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2" firstSheet="0" activeTab="0"/>
  </bookViews>
  <sheets>
    <sheet name="Table S3- Neg Regulated" sheetId="1" state="visible" r:id="rId2"/>
  </sheets>
  <definedNames>
    <definedName function="false" hidden="false" localSheetId="0" name="_xlnm.Print_Area" vbProcedure="false">'Table S3- Neg Regulated'!$A:$K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3" uniqueCount="922">
  <si>
    <t xml:space="preserve">Table S3.</t>
  </si>
  <si>
    <t xml:space="preserve">Gene ID</t>
  </si>
  <si>
    <t xml:space="preserve">Gene Name</t>
  </si>
  <si>
    <t xml:space="preserve">Score(d)</t>
  </si>
  <si>
    <t xml:space="preserve">Numerator(r)</t>
  </si>
  <si>
    <t xml:space="preserve">Denominator(s+s0)</t>
  </si>
  <si>
    <t xml:space="preserve">Fold Change</t>
  </si>
  <si>
    <t xml:space="preserve">q-value (%)</t>
  </si>
  <si>
    <t xml:space="preserve">Gene Description</t>
  </si>
  <si>
    <t xml:space="preserve">1460238_at</t>
  </si>
  <si>
    <t xml:space="preserve">MSLN</t>
  </si>
  <si>
    <t xml:space="preserve">mesothelin</t>
  </si>
  <si>
    <t xml:space="preserve">1416271_at</t>
  </si>
  <si>
    <t xml:space="preserve">PERP</t>
  </si>
  <si>
    <t xml:space="preserve">PERP, TP53 apoptosis effector</t>
  </si>
  <si>
    <t xml:space="preserve">1436359_at</t>
  </si>
  <si>
    <t xml:space="preserve">RET</t>
  </si>
  <si>
    <t xml:space="preserve">ret proto-oncogene</t>
  </si>
  <si>
    <t xml:space="preserve">1434582_at</t>
  </si>
  <si>
    <t xml:space="preserve">ERC2</t>
  </si>
  <si>
    <t xml:space="preserve">ELKS/RAB6-interacting/CAST family member 2</t>
  </si>
  <si>
    <t xml:space="preserve">1427044_a_at</t>
  </si>
  <si>
    <t xml:space="preserve">AMPH</t>
  </si>
  <si>
    <t xml:space="preserve">amphiphysin</t>
  </si>
  <si>
    <t xml:space="preserve">1434709_at</t>
  </si>
  <si>
    <t xml:space="preserve">NRCAM</t>
  </si>
  <si>
    <t xml:space="preserve">neuron-glia-CAM-related cell adhesion molecule</t>
  </si>
  <si>
    <t xml:space="preserve">1436387_at</t>
  </si>
  <si>
    <t xml:space="preserve">C330006P03RIK /// HOMER1</t>
  </si>
  <si>
    <t xml:space="preserve">homer homolog 1 (Drosophila) /// RIKEN cDNA C330006P03 gene</t>
  </si>
  <si>
    <t xml:space="preserve">1415871_at</t>
  </si>
  <si>
    <t xml:space="preserve">TGFBI</t>
  </si>
  <si>
    <t xml:space="preserve">transforming growth factor, beta induced</t>
  </si>
  <si>
    <t xml:space="preserve">1437466_at</t>
  </si>
  <si>
    <t xml:space="preserve">ALCAM</t>
  </si>
  <si>
    <t xml:space="preserve">activated leukocyte cell adhesion molecule</t>
  </si>
  <si>
    <t xml:space="preserve">1426463_at</t>
  </si>
  <si>
    <t xml:space="preserve">GPHN</t>
  </si>
  <si>
    <t xml:space="preserve">gephyrin</t>
  </si>
  <si>
    <t xml:space="preserve">1440173_x_at</t>
  </si>
  <si>
    <t xml:space="preserve">SELP</t>
  </si>
  <si>
    <t xml:space="preserve">selectin, platelet</t>
  </si>
  <si>
    <t xml:space="preserve">1426462_at</t>
  </si>
  <si>
    <t xml:space="preserve">1426301_at</t>
  </si>
  <si>
    <t xml:space="preserve">1456250_x_at</t>
  </si>
  <si>
    <t xml:space="preserve">1418741_at</t>
  </si>
  <si>
    <t xml:space="preserve">ITGB7</t>
  </si>
  <si>
    <t xml:space="preserve">integrin beta 7</t>
  </si>
  <si>
    <t xml:space="preserve">1423537_at</t>
  </si>
  <si>
    <t xml:space="preserve">GAP43</t>
  </si>
  <si>
    <t xml:space="preserve">growth associated protein 43</t>
  </si>
  <si>
    <t xml:space="preserve">1448123_s_at</t>
  </si>
  <si>
    <t xml:space="preserve">1455622_at</t>
  </si>
  <si>
    <t xml:space="preserve">PODXL2</t>
  </si>
  <si>
    <t xml:space="preserve">podocalyxin-like 2</t>
  </si>
  <si>
    <t xml:space="preserve">1423175_s_at</t>
  </si>
  <si>
    <t xml:space="preserve">PARD6B</t>
  </si>
  <si>
    <t xml:space="preserve">par-6 (partitioning defective 6) homolog beta (C. elegans)</t>
  </si>
  <si>
    <t xml:space="preserve">1457871_at</t>
  </si>
  <si>
    <t xml:space="preserve">COLEC10</t>
  </si>
  <si>
    <t xml:space="preserve">collectin sub-family member 10</t>
  </si>
  <si>
    <t xml:space="preserve">1425039_at</t>
  </si>
  <si>
    <t xml:space="preserve">ITGBL1</t>
  </si>
  <si>
    <t xml:space="preserve">integrin, beta-like 1</t>
  </si>
  <si>
    <t xml:space="preserve">1459711_at</t>
  </si>
  <si>
    <t xml:space="preserve">SDK1</t>
  </si>
  <si>
    <t xml:space="preserve">sidekick homolog 1 (chicken)</t>
  </si>
  <si>
    <t xml:space="preserve">1420682_at</t>
  </si>
  <si>
    <t xml:space="preserve">CHRNB1</t>
  </si>
  <si>
    <t xml:space="preserve">cholinergic receptor, nicotinic, beta polypeptide 1 (muscle)</t>
  </si>
  <si>
    <t xml:space="preserve">1417377_at</t>
  </si>
  <si>
    <t xml:space="preserve">CADM1</t>
  </si>
  <si>
    <t xml:space="preserve">cell adhesion molecule 1</t>
  </si>
  <si>
    <t xml:space="preserve">1454015_a_at</t>
  </si>
  <si>
    <t xml:space="preserve">CDH13</t>
  </si>
  <si>
    <t xml:space="preserve">cadherin 13</t>
  </si>
  <si>
    <t xml:space="preserve">1423551_at</t>
  </si>
  <si>
    <t xml:space="preserve">1437932_a_at</t>
  </si>
  <si>
    <t xml:space="preserve">CLDN1</t>
  </si>
  <si>
    <t xml:space="preserve">claudin 1</t>
  </si>
  <si>
    <t xml:space="preserve">1456069_at</t>
  </si>
  <si>
    <t xml:space="preserve">DTNA</t>
  </si>
  <si>
    <t xml:space="preserve">dystrobrevin alpha</t>
  </si>
  <si>
    <t xml:space="preserve">1424595_at</t>
  </si>
  <si>
    <t xml:space="preserve">F11R</t>
  </si>
  <si>
    <t xml:space="preserve">F11 receptor</t>
  </si>
  <si>
    <t xml:space="preserve">1455197_at</t>
  </si>
  <si>
    <t xml:space="preserve">RND1</t>
  </si>
  <si>
    <t xml:space="preserve">Rho family GTPase 1</t>
  </si>
  <si>
    <t xml:space="preserve">1451407_at</t>
  </si>
  <si>
    <t xml:space="preserve">IGSF5</t>
  </si>
  <si>
    <t xml:space="preserve">immunoglobulin superfamily, member 5</t>
  </si>
  <si>
    <t xml:space="preserve">1456656_at</t>
  </si>
  <si>
    <t xml:space="preserve">LIN7A</t>
  </si>
  <si>
    <t xml:space="preserve">lin-7 homolog A (C. elegans)</t>
  </si>
  <si>
    <t xml:space="preserve">1437467_at</t>
  </si>
  <si>
    <t xml:space="preserve">1421279_at</t>
  </si>
  <si>
    <t xml:space="preserve">LAMC2</t>
  </si>
  <si>
    <t xml:space="preserve">laminin, gamma 2</t>
  </si>
  <si>
    <t xml:space="preserve">1431416_a_at</t>
  </si>
  <si>
    <t xml:space="preserve">JAM2</t>
  </si>
  <si>
    <t xml:space="preserve">junction adhesion molecule 2</t>
  </si>
  <si>
    <t xml:space="preserve">1415855_at</t>
  </si>
  <si>
    <t xml:space="preserve">KITL</t>
  </si>
  <si>
    <t xml:space="preserve">kit ligand</t>
  </si>
  <si>
    <t xml:space="preserve">1417122_at</t>
  </si>
  <si>
    <t xml:space="preserve">VAV3</t>
  </si>
  <si>
    <t xml:space="preserve">vav 3 oncogene</t>
  </si>
  <si>
    <t xml:space="preserve">1449586_at</t>
  </si>
  <si>
    <t xml:space="preserve">PKP1</t>
  </si>
  <si>
    <t xml:space="preserve">plakophilin 1</t>
  </si>
  <si>
    <t xml:space="preserve">1437927_at</t>
  </si>
  <si>
    <t xml:space="preserve">DLG2</t>
  </si>
  <si>
    <t xml:space="preserve">discs, large homolog 2 (Drosophila)</t>
  </si>
  <si>
    <t xml:space="preserve">1445326_at</t>
  </si>
  <si>
    <t xml:space="preserve">1429768_at</t>
  </si>
  <si>
    <t xml:space="preserve">1422809_at</t>
  </si>
  <si>
    <t xml:space="preserve">RIMS2</t>
  </si>
  <si>
    <t xml:space="preserve">regulating synaptic membrane exocytosis 2</t>
  </si>
  <si>
    <t xml:space="preserve">1415854_at</t>
  </si>
  <si>
    <t xml:space="preserve">1419589_at</t>
  </si>
  <si>
    <t xml:space="preserve">CD93</t>
  </si>
  <si>
    <t xml:space="preserve">CD93 antigen</t>
  </si>
  <si>
    <t xml:space="preserve">1429163_at</t>
  </si>
  <si>
    <t xml:space="preserve">DCHS1</t>
  </si>
  <si>
    <t xml:space="preserve">dachsous 1 (Drosophila)</t>
  </si>
  <si>
    <t xml:space="preserve">1453069_at</t>
  </si>
  <si>
    <t xml:space="preserve">PIK3CB</t>
  </si>
  <si>
    <t xml:space="preserve">phosphatidylinositol 3-kinase, catalytic, beta polypeptide</t>
  </si>
  <si>
    <t xml:space="preserve">1448117_at</t>
  </si>
  <si>
    <t xml:space="preserve">1421958_at</t>
  </si>
  <si>
    <t xml:space="preserve">L1CAM</t>
  </si>
  <si>
    <t xml:space="preserve">L1 cell adhesion molecule</t>
  </si>
  <si>
    <t xml:space="preserve">1423287_at</t>
  </si>
  <si>
    <t xml:space="preserve">CBLN1 /// LOC100046314</t>
  </si>
  <si>
    <t xml:space="preserve">cerebellin 1 precursor protein /// similar to precerebellin-1</t>
  </si>
  <si>
    <t xml:space="preserve">1456046_at</t>
  </si>
  <si>
    <t xml:space="preserve">1418832_at</t>
  </si>
  <si>
    <t xml:space="preserve">PKP3</t>
  </si>
  <si>
    <t xml:space="preserve">plakophilin 3</t>
  </si>
  <si>
    <t xml:space="preserve">1437360_at</t>
  </si>
  <si>
    <t xml:space="preserve">PCDH19</t>
  </si>
  <si>
    <t xml:space="preserve">protocadherin 19</t>
  </si>
  <si>
    <t xml:space="preserve">1419137_at</t>
  </si>
  <si>
    <t xml:space="preserve">SHANK3</t>
  </si>
  <si>
    <t xml:space="preserve">SH3/ankyrin domain gene 3</t>
  </si>
  <si>
    <t xml:space="preserve">1417378_at</t>
  </si>
  <si>
    <t xml:space="preserve">1448600_s_at</t>
  </si>
  <si>
    <t xml:space="preserve">1423174_a_at</t>
  </si>
  <si>
    <t xml:space="preserve">1421723_at</t>
  </si>
  <si>
    <t xml:space="preserve">PCDHB18</t>
  </si>
  <si>
    <t xml:space="preserve">protocadherin beta 18</t>
  </si>
  <si>
    <t xml:space="preserve">1434115_at</t>
  </si>
  <si>
    <t xml:space="preserve">1449249_at</t>
  </si>
  <si>
    <t xml:space="preserve">PCDH7</t>
  </si>
  <si>
    <t xml:space="preserve">protocadherin 7</t>
  </si>
  <si>
    <t xml:space="preserve">1438650_x_at</t>
  </si>
  <si>
    <t xml:space="preserve">GJA1</t>
  </si>
  <si>
    <t xml:space="preserve">gap junction membrane channel protein alpha 1</t>
  </si>
  <si>
    <t xml:space="preserve">1417376_a_at</t>
  </si>
  <si>
    <t xml:space="preserve">1420757_at</t>
  </si>
  <si>
    <t xml:space="preserve">MYF5</t>
  </si>
  <si>
    <t xml:space="preserve">myogenic factor 5</t>
  </si>
  <si>
    <t xml:space="preserve">1422444_at</t>
  </si>
  <si>
    <t xml:space="preserve">ITGA6</t>
  </si>
  <si>
    <t xml:space="preserve">integrin alpha 6</t>
  </si>
  <si>
    <t xml:space="preserve">1416871_at</t>
  </si>
  <si>
    <t xml:space="preserve">ADAM8</t>
  </si>
  <si>
    <t xml:space="preserve">a disintegrin and metallopeptidase domain 8</t>
  </si>
  <si>
    <t xml:space="preserve">1437463_x_at</t>
  </si>
  <si>
    <t xml:space="preserve">1426300_at</t>
  </si>
  <si>
    <t xml:space="preserve">1429314_at</t>
  </si>
  <si>
    <t xml:space="preserve">LOC100045981 /// SYT11</t>
  </si>
  <si>
    <t xml:space="preserve">synaptotagmin XI /// similar to synaptotagmin XI</t>
  </si>
  <si>
    <t xml:space="preserve">1433428_x_at</t>
  </si>
  <si>
    <t xml:space="preserve">TGM2</t>
  </si>
  <si>
    <t xml:space="preserve">transglutaminase 2, C polypeptide</t>
  </si>
  <si>
    <t xml:space="preserve">1432176_a_at</t>
  </si>
  <si>
    <t xml:space="preserve">ENG</t>
  </si>
  <si>
    <t xml:space="preserve">endoglin</t>
  </si>
  <si>
    <t xml:space="preserve">1426066_a_at</t>
  </si>
  <si>
    <t xml:space="preserve">1449141_at</t>
  </si>
  <si>
    <t xml:space="preserve">FBLIM1</t>
  </si>
  <si>
    <t xml:space="preserve">filamin binding LIM protein 1</t>
  </si>
  <si>
    <t xml:space="preserve">1437139_at</t>
  </si>
  <si>
    <t xml:space="preserve">GLRA1 /// LOC100044359</t>
  </si>
  <si>
    <t xml:space="preserve">glycine receptor, alpha 1 subunit /// similar to glycine receptor alpha 1</t>
  </si>
  <si>
    <t xml:space="preserve">1449827_at</t>
  </si>
  <si>
    <t xml:space="preserve">ACAN</t>
  </si>
  <si>
    <t xml:space="preserve">aggrecan</t>
  </si>
  <si>
    <t xml:space="preserve">1416953_at</t>
  </si>
  <si>
    <t xml:space="preserve">CTGF</t>
  </si>
  <si>
    <t xml:space="preserve">connective tissue growth factor</t>
  </si>
  <si>
    <t xml:space="preserve">1438672_at</t>
  </si>
  <si>
    <t xml:space="preserve">PARVB</t>
  </si>
  <si>
    <t xml:space="preserve">parvin, beta</t>
  </si>
  <si>
    <t xml:space="preserve">1431554_a_at</t>
  </si>
  <si>
    <t xml:space="preserve">ANXA9</t>
  </si>
  <si>
    <t xml:space="preserve">annexin A9</t>
  </si>
  <si>
    <t xml:space="preserve">1449524_at</t>
  </si>
  <si>
    <t xml:space="preserve">EDA /// LOC100045121</t>
  </si>
  <si>
    <t xml:space="preserve">ectodysplasin-A /// similar to EDA-A1</t>
  </si>
  <si>
    <t xml:space="preserve">1424408_at</t>
  </si>
  <si>
    <t xml:space="preserve">LIMS2</t>
  </si>
  <si>
    <t xml:space="preserve">LIM and senescent cell antigen like domains 2</t>
  </si>
  <si>
    <t xml:space="preserve">1431530_a_at</t>
  </si>
  <si>
    <t xml:space="preserve">TSPAN5</t>
  </si>
  <si>
    <t xml:space="preserve">tetraspanin 5</t>
  </si>
  <si>
    <t xml:space="preserve">1435264_at</t>
  </si>
  <si>
    <t xml:space="preserve">EMILIN2</t>
  </si>
  <si>
    <t xml:space="preserve">elastin microfibril interfacer 2</t>
  </si>
  <si>
    <t xml:space="preserve">1444422_at</t>
  </si>
  <si>
    <t xml:space="preserve">1435553_at</t>
  </si>
  <si>
    <t xml:space="preserve">PDZD2</t>
  </si>
  <si>
    <t xml:space="preserve">PDZ domain containing 2</t>
  </si>
  <si>
    <t xml:space="preserve">1426864_a_at</t>
  </si>
  <si>
    <t xml:space="preserve">NCAM1</t>
  </si>
  <si>
    <t xml:space="preserve">neural cell adhesion molecule 1</t>
  </si>
  <si>
    <t xml:space="preserve">1418569_at</t>
  </si>
  <si>
    <t xml:space="preserve">1435805_at</t>
  </si>
  <si>
    <t xml:space="preserve">1431417_at</t>
  </si>
  <si>
    <t xml:space="preserve">1415801_at</t>
  </si>
  <si>
    <t xml:space="preserve">1425292_at</t>
  </si>
  <si>
    <t xml:space="preserve">1424367_a_at</t>
  </si>
  <si>
    <t xml:space="preserve">HOMER2</t>
  </si>
  <si>
    <t xml:space="preserve">homer homolog 2 (Drosophila)</t>
  </si>
  <si>
    <t xml:space="preserve">1430583_at</t>
  </si>
  <si>
    <t xml:space="preserve">1429175_at</t>
  </si>
  <si>
    <t xml:space="preserve">TMEM178</t>
  </si>
  <si>
    <t xml:space="preserve">transmembrane protein 178</t>
  </si>
  <si>
    <t xml:space="preserve">1455900_x_at</t>
  </si>
  <si>
    <t xml:space="preserve">1421190_at</t>
  </si>
  <si>
    <t xml:space="preserve">GABRB3</t>
  </si>
  <si>
    <t xml:space="preserve">gamma-aminobutyric acid (GABA-A) receptor, subunit beta 3</t>
  </si>
  <si>
    <t xml:space="preserve">1421117_at</t>
  </si>
  <si>
    <t xml:space="preserve">DST</t>
  </si>
  <si>
    <t xml:space="preserve">dystonin</t>
  </si>
  <si>
    <t xml:space="preserve">1417271_a_at</t>
  </si>
  <si>
    <t xml:space="preserve">1448417_at</t>
  </si>
  <si>
    <t xml:space="preserve">NINJ1</t>
  </si>
  <si>
    <t xml:space="preserve">ninjurin 1</t>
  </si>
  <si>
    <t xml:space="preserve">1439556_at</t>
  </si>
  <si>
    <t xml:space="preserve">1450014_at</t>
  </si>
  <si>
    <t xml:space="preserve">1417179_at</t>
  </si>
  <si>
    <t xml:space="preserve">1429685_at</t>
  </si>
  <si>
    <t xml:space="preserve">GABRB2</t>
  </si>
  <si>
    <t xml:space="preserve">gamma-aminobutyric acid (GABA-A) receptor, subunit beta 2</t>
  </si>
  <si>
    <t xml:space="preserve">1424409_at</t>
  </si>
  <si>
    <t xml:space="preserve">CLDN23</t>
  </si>
  <si>
    <t xml:space="preserve">claudin 23</t>
  </si>
  <si>
    <t xml:space="preserve">1425671_at</t>
  </si>
  <si>
    <t xml:space="preserve">HOMER1</t>
  </si>
  <si>
    <t xml:space="preserve">homer homolog 1 (Drosophila)</t>
  </si>
  <si>
    <t xml:space="preserve">1427588_a_at</t>
  </si>
  <si>
    <t xml:space="preserve">1421171_at</t>
  </si>
  <si>
    <t xml:space="preserve">ADAM12</t>
  </si>
  <si>
    <t xml:space="preserve">a disintegrin and metallopeptidase domain 12 (meltrin alpha)</t>
  </si>
  <si>
    <t xml:space="preserve">1436568_at</t>
  </si>
  <si>
    <t xml:space="preserve">1438945_x_at</t>
  </si>
  <si>
    <t xml:space="preserve">1452264_at</t>
  </si>
  <si>
    <t xml:space="preserve">TENC1</t>
  </si>
  <si>
    <t xml:space="preserve">tensin like C1 domain-containing phosphatase</t>
  </si>
  <si>
    <t xml:space="preserve">1426873_s_at</t>
  </si>
  <si>
    <t xml:space="preserve">JUP</t>
  </si>
  <si>
    <t xml:space="preserve">junction plakoglobin</t>
  </si>
  <si>
    <t xml:space="preserve">1437277_x_at</t>
  </si>
  <si>
    <t xml:space="preserve">1419223_a_at</t>
  </si>
  <si>
    <t xml:space="preserve">1422445_at</t>
  </si>
  <si>
    <t xml:space="preserve">1417500_a_at</t>
  </si>
  <si>
    <t xml:space="preserve">1415800_at</t>
  </si>
  <si>
    <t xml:space="preserve">1422629_s_at</t>
  </si>
  <si>
    <t xml:space="preserve">SHROOM3</t>
  </si>
  <si>
    <t xml:space="preserve">shroom family member 3</t>
  </si>
  <si>
    <t xml:space="preserve">1442244_at</t>
  </si>
  <si>
    <t xml:space="preserve">INADL</t>
  </si>
  <si>
    <t xml:space="preserve">InaD-like (Drosophila)</t>
  </si>
  <si>
    <t xml:space="preserve">1453282_at</t>
  </si>
  <si>
    <t xml:space="preserve">CXADR</t>
  </si>
  <si>
    <t xml:space="preserve">coxsackievirus and adenovirus receptor</t>
  </si>
  <si>
    <t xml:space="preserve">1450377_at</t>
  </si>
  <si>
    <t xml:space="preserve">LOC640441</t>
  </si>
  <si>
    <t xml:space="preserve">similar to thrombospondin 1</t>
  </si>
  <si>
    <t xml:space="preserve">1450113_at</t>
  </si>
  <si>
    <t xml:space="preserve">MPP5</t>
  </si>
  <si>
    <t xml:space="preserve">membrane protein, palmitoylated 5 (MAGUK p55 subfamily member 5)</t>
  </si>
  <si>
    <t xml:space="preserve">1434882_at</t>
  </si>
  <si>
    <t xml:space="preserve">MTDH</t>
  </si>
  <si>
    <t xml:space="preserve">Metadherin</t>
  </si>
  <si>
    <t xml:space="preserve">1436076_at</t>
  </si>
  <si>
    <t xml:space="preserve">DLGAP1</t>
  </si>
  <si>
    <t xml:space="preserve">discs, large (Drosophila) homolog-associated protein 1</t>
  </si>
  <si>
    <t xml:space="preserve">1420356_at</t>
  </si>
  <si>
    <t xml:space="preserve">LOC100048604 /// NINJ2</t>
  </si>
  <si>
    <t xml:space="preserve">ninjurin 2 /// similar to ninjurin2</t>
  </si>
  <si>
    <t xml:space="preserve">1440311_at</t>
  </si>
  <si>
    <t xml:space="preserve">SORBS1</t>
  </si>
  <si>
    <t xml:space="preserve">sorbin and SH3 domain containing 1</t>
  </si>
  <si>
    <t xml:space="preserve">1450678_at</t>
  </si>
  <si>
    <t xml:space="preserve">ITGB2</t>
  </si>
  <si>
    <t xml:space="preserve">integrin beta 2</t>
  </si>
  <si>
    <t xml:space="preserve">1438450_at</t>
  </si>
  <si>
    <t xml:space="preserve">1450798_at</t>
  </si>
  <si>
    <t xml:space="preserve">TNXB</t>
  </si>
  <si>
    <t xml:space="preserve">tenascin XB</t>
  </si>
  <si>
    <t xml:space="preserve">1443983_at</t>
  </si>
  <si>
    <t xml:space="preserve">Sorbin and SH3 domain containing 1</t>
  </si>
  <si>
    <t xml:space="preserve">1450295_s_at</t>
  </si>
  <si>
    <t xml:space="preserve">PVR</t>
  </si>
  <si>
    <t xml:space="preserve">poliovirus receptor</t>
  </si>
  <si>
    <t xml:space="preserve">1428429_at</t>
  </si>
  <si>
    <t xml:space="preserve">RGMB</t>
  </si>
  <si>
    <t xml:space="preserve">RGM domain family, member B</t>
  </si>
  <si>
    <t xml:space="preserve">1418393_a_at</t>
  </si>
  <si>
    <t xml:space="preserve">ITGA7</t>
  </si>
  <si>
    <t xml:space="preserve">integrin alpha 7</t>
  </si>
  <si>
    <t xml:space="preserve">1437992_x_at</t>
  </si>
  <si>
    <t xml:space="preserve">1451877_at</t>
  </si>
  <si>
    <t xml:space="preserve">EDA</t>
  </si>
  <si>
    <t xml:space="preserve">ectodysplasin-A</t>
  </si>
  <si>
    <t xml:space="preserve">1423268_at</t>
  </si>
  <si>
    <t xml:space="preserve">ITGA5</t>
  </si>
  <si>
    <t xml:space="preserve">integrin alpha 5 (fibronectin receptor alpha)</t>
  </si>
  <si>
    <t xml:space="preserve">1430425_at</t>
  </si>
  <si>
    <t xml:space="preserve">SDK2</t>
  </si>
  <si>
    <t xml:space="preserve">sidekick homolog 2 (chicken)</t>
  </si>
  <si>
    <t xml:space="preserve">1451893_s_at</t>
  </si>
  <si>
    <t xml:space="preserve">MAGI1</t>
  </si>
  <si>
    <t xml:space="preserve">membrane associated guanylate kinase, WW and PDZ domain containing 1</t>
  </si>
  <si>
    <t xml:space="preserve">1448901_at</t>
  </si>
  <si>
    <t xml:space="preserve">CPXM1</t>
  </si>
  <si>
    <t xml:space="preserve">carboxypeptidase X 1 (M14 family)</t>
  </si>
  <si>
    <t xml:space="preserve">1417845_at</t>
  </si>
  <si>
    <t xml:space="preserve">CLDN6</t>
  </si>
  <si>
    <t xml:space="preserve">claudin 6</t>
  </si>
  <si>
    <t xml:space="preserve">1426865_a_at</t>
  </si>
  <si>
    <t xml:space="preserve">1433474_at</t>
  </si>
  <si>
    <t xml:space="preserve">EDIL3</t>
  </si>
  <si>
    <t xml:space="preserve">EGF-like repeats and discoidin I-like domains 3</t>
  </si>
  <si>
    <t xml:space="preserve">1424067_at</t>
  </si>
  <si>
    <t xml:space="preserve">ICAM1</t>
  </si>
  <si>
    <t xml:space="preserve">intercellular adhesion molecule</t>
  </si>
  <si>
    <t xml:space="preserve">1451241_at</t>
  </si>
  <si>
    <t xml:space="preserve">LAMB1-1</t>
  </si>
  <si>
    <t xml:space="preserve">laminin B1 subunit 1</t>
  </si>
  <si>
    <t xml:space="preserve">1449408_at</t>
  </si>
  <si>
    <t xml:space="preserve">1419597_at</t>
  </si>
  <si>
    <t xml:space="preserve">1424113_at</t>
  </si>
  <si>
    <t xml:space="preserve">1426955_at</t>
  </si>
  <si>
    <t xml:space="preserve">COL18A1</t>
  </si>
  <si>
    <t xml:space="preserve">procollagen, type XVIII, alpha 1</t>
  </si>
  <si>
    <t xml:space="preserve">1457561_at</t>
  </si>
  <si>
    <t xml:space="preserve">1418572_x_at</t>
  </si>
  <si>
    <t xml:space="preserve">TNFRSF12A</t>
  </si>
  <si>
    <t xml:space="preserve">tumor necrosis factor receptor superfamily, member 12a</t>
  </si>
  <si>
    <t xml:space="preserve">1417240_at</t>
  </si>
  <si>
    <t xml:space="preserve">ZYX</t>
  </si>
  <si>
    <t xml:space="preserve">zyxin</t>
  </si>
  <si>
    <t xml:space="preserve">1450119_at</t>
  </si>
  <si>
    <t xml:space="preserve">1458833_at</t>
  </si>
  <si>
    <t xml:space="preserve">1421201_a_at</t>
  </si>
  <si>
    <t xml:space="preserve">TRO</t>
  </si>
  <si>
    <t xml:space="preserve">trophinin</t>
  </si>
  <si>
    <t xml:space="preserve">1423905_at</t>
  </si>
  <si>
    <t xml:space="preserve">1423904_a_at</t>
  </si>
  <si>
    <t xml:space="preserve">1426127_x_at</t>
  </si>
  <si>
    <t xml:space="preserve">KLRA18</t>
  </si>
  <si>
    <t xml:space="preserve">killer cell lectin-like receptor, subfamily A, member 18</t>
  </si>
  <si>
    <t xml:space="preserve">1418852_at</t>
  </si>
  <si>
    <t xml:space="preserve">CHRNA1 /// LOC100046566</t>
  </si>
  <si>
    <t xml:space="preserve">cholinergic receptor, nicotinic, alpha polypeptide 1 (muscle) /// similar to acetylcholine receptor alpha-subunit</t>
  </si>
  <si>
    <t xml:space="preserve">1416357_a_at</t>
  </si>
  <si>
    <t xml:space="preserve">MCAM</t>
  </si>
  <si>
    <t xml:space="preserve">melanoma cell adhesion molecule</t>
  </si>
  <si>
    <t xml:space="preserve">1419613_at</t>
  </si>
  <si>
    <t xml:space="preserve">COL7A1</t>
  </si>
  <si>
    <t xml:space="preserve">procollagen, type VII, alpha 1</t>
  </si>
  <si>
    <t xml:space="preserve">1418784_at</t>
  </si>
  <si>
    <t xml:space="preserve">GRIK5</t>
  </si>
  <si>
    <t xml:space="preserve">glutamate receptor, ionotropic, kainate 5 (gamma 2)</t>
  </si>
  <si>
    <t xml:space="preserve">1424114_s_at</t>
  </si>
  <si>
    <t xml:space="preserve">1420911_a_at</t>
  </si>
  <si>
    <t xml:space="preserve">MFGE8</t>
  </si>
  <si>
    <t xml:space="preserve">milk fat globule-EGF factor 8 protein</t>
  </si>
  <si>
    <t xml:space="preserve">1421172_at</t>
  </si>
  <si>
    <t xml:space="preserve">1425622_at</t>
  </si>
  <si>
    <t xml:space="preserve">1420331_at</t>
  </si>
  <si>
    <t xml:space="preserve">CLEC4E</t>
  </si>
  <si>
    <t xml:space="preserve">C-type lectin domain family 4, member e</t>
  </si>
  <si>
    <t xml:space="preserve">1418242_at</t>
  </si>
  <si>
    <t xml:space="preserve">FAF1</t>
  </si>
  <si>
    <t xml:space="preserve">Fas-associated factor 1</t>
  </si>
  <si>
    <t xml:space="preserve">1426477_at</t>
  </si>
  <si>
    <t xml:space="preserve">RASA1</t>
  </si>
  <si>
    <t xml:space="preserve">RAS p21 protein activator 1</t>
  </si>
  <si>
    <t xml:space="preserve">1446377_at</t>
  </si>
  <si>
    <t xml:space="preserve">FBLN5</t>
  </si>
  <si>
    <t xml:space="preserve">fibulin 5</t>
  </si>
  <si>
    <t xml:space="preserve">1435700_at</t>
  </si>
  <si>
    <t xml:space="preserve">TLN2</t>
  </si>
  <si>
    <t xml:space="preserve">talin 2</t>
  </si>
  <si>
    <t xml:space="preserve">1423267_s_at</t>
  </si>
  <si>
    <t xml:space="preserve">1455176_a_at</t>
  </si>
  <si>
    <t xml:space="preserve">1425842_at</t>
  </si>
  <si>
    <t xml:space="preserve">1440737_at</t>
  </si>
  <si>
    <t xml:space="preserve">1441281_s_at</t>
  </si>
  <si>
    <t xml:space="preserve">1455967_at</t>
  </si>
  <si>
    <t xml:space="preserve">1421997_s_at</t>
  </si>
  <si>
    <t xml:space="preserve">ITGA3</t>
  </si>
  <si>
    <t xml:space="preserve">integrin alpha 3</t>
  </si>
  <si>
    <t xml:space="preserve">1455129_at</t>
  </si>
  <si>
    <t xml:space="preserve">1422878_at</t>
  </si>
  <si>
    <t xml:space="preserve">SYT12</t>
  </si>
  <si>
    <t xml:space="preserve">synaptotagmin XII</t>
  </si>
  <si>
    <t xml:space="preserve">1421815_at</t>
  </si>
  <si>
    <t xml:space="preserve">EPDR1</t>
  </si>
  <si>
    <t xml:space="preserve">ependymin related protein 1 (zebrafish)</t>
  </si>
  <si>
    <t xml:space="preserve">1434386_at</t>
  </si>
  <si>
    <t xml:space="preserve">ATP2C1</t>
  </si>
  <si>
    <t xml:space="preserve">ATPase, Ca++-sequestering</t>
  </si>
  <si>
    <t xml:space="preserve">1460302_at</t>
  </si>
  <si>
    <t xml:space="preserve">LOC640441 /// THBS1</t>
  </si>
  <si>
    <t xml:space="preserve">thrombospondin 1 /// similar to thrombospondin 1</t>
  </si>
  <si>
    <t xml:space="preserve">1434883_at</t>
  </si>
  <si>
    <t xml:space="preserve">1447825_x_at</t>
  </si>
  <si>
    <t xml:space="preserve">PCDH8</t>
  </si>
  <si>
    <t xml:space="preserve">protocadherin 8</t>
  </si>
  <si>
    <t xml:space="preserve">1443768_at</t>
  </si>
  <si>
    <t xml:space="preserve">RHOA</t>
  </si>
  <si>
    <t xml:space="preserve">Ras homolog gene family, member A</t>
  </si>
  <si>
    <t xml:space="preserve">1426476_at</t>
  </si>
  <si>
    <t xml:space="preserve">1455682_at</t>
  </si>
  <si>
    <t xml:space="preserve">ABL2</t>
  </si>
  <si>
    <t xml:space="preserve">v-abl Abelson murine leukemia viral oncogene 2 (arg, Abelson-related gene)</t>
  </si>
  <si>
    <t xml:space="preserve">1426750_at</t>
  </si>
  <si>
    <t xml:space="preserve">FLNB</t>
  </si>
  <si>
    <t xml:space="preserve">filamin, beta</t>
  </si>
  <si>
    <t xml:space="preserve">1435165_at</t>
  </si>
  <si>
    <t xml:space="preserve">CNTN2</t>
  </si>
  <si>
    <t xml:space="preserve">contactin 2</t>
  </si>
  <si>
    <t xml:space="preserve">1449110_at</t>
  </si>
  <si>
    <t xml:space="preserve">RHOB</t>
  </si>
  <si>
    <t xml:space="preserve">ras homolog gene family, member B</t>
  </si>
  <si>
    <t xml:space="preserve">1446180_at</t>
  </si>
  <si>
    <t xml:space="preserve">1423903_at</t>
  </si>
  <si>
    <t xml:space="preserve">1460074_x_at</t>
  </si>
  <si>
    <t xml:space="preserve">1434370_s_at</t>
  </si>
  <si>
    <t xml:space="preserve">1431611_a_at</t>
  </si>
  <si>
    <t xml:space="preserve">1426152_a_at</t>
  </si>
  <si>
    <t xml:space="preserve">1443713_at</t>
  </si>
  <si>
    <t xml:space="preserve">CHL1</t>
  </si>
  <si>
    <t xml:space="preserve">cell adhesion molecule with homology to L1CAM</t>
  </si>
  <si>
    <t xml:space="preserve">1422023_at</t>
  </si>
  <si>
    <t xml:space="preserve">BSN</t>
  </si>
  <si>
    <t xml:space="preserve">bassoon</t>
  </si>
  <si>
    <t xml:space="preserve">1431196_at</t>
  </si>
  <si>
    <t xml:space="preserve">1418237_s_at</t>
  </si>
  <si>
    <t xml:space="preserve">1427321_s_at</t>
  </si>
  <si>
    <t xml:space="preserve">1423604_at</t>
  </si>
  <si>
    <t xml:space="preserve">LOC100047888 /// NCAN</t>
  </si>
  <si>
    <t xml:space="preserve">neurocan /// similar to Neurocan</t>
  </si>
  <si>
    <t xml:space="preserve">1450575_at</t>
  </si>
  <si>
    <t xml:space="preserve">CHRM4</t>
  </si>
  <si>
    <t xml:space="preserve">cholinergic receptor, muscarinic 4</t>
  </si>
  <si>
    <t xml:space="preserve">1458996_at</t>
  </si>
  <si>
    <t xml:space="preserve">1434954_at</t>
  </si>
  <si>
    <t xml:space="preserve">1421420_at</t>
  </si>
  <si>
    <t xml:space="preserve">CCR10</t>
  </si>
  <si>
    <t xml:space="preserve">chemokine (C-C motif) receptor 10</t>
  </si>
  <si>
    <t xml:space="preserve">1421064_at</t>
  </si>
  <si>
    <t xml:space="preserve">1451160_s_at</t>
  </si>
  <si>
    <t xml:space="preserve">1427699_a_at</t>
  </si>
  <si>
    <t xml:space="preserve">PTPN11</t>
  </si>
  <si>
    <t xml:space="preserve">protein tyrosine phosphatase, non-receptor type 11</t>
  </si>
  <si>
    <t xml:space="preserve">1417514_at</t>
  </si>
  <si>
    <t xml:space="preserve">SSX2IP</t>
  </si>
  <si>
    <t xml:space="preserve">synovial sarcoma, X breakpoint 2 interacting protein</t>
  </si>
  <si>
    <t xml:space="preserve">1420558_at</t>
  </si>
  <si>
    <t xml:space="preserve">1434600_at</t>
  </si>
  <si>
    <t xml:space="preserve">TJP2</t>
  </si>
  <si>
    <t xml:space="preserve">tight junction protein 2</t>
  </si>
  <si>
    <t xml:space="preserve">1426617_a_at</t>
  </si>
  <si>
    <t xml:space="preserve">TTYH1</t>
  </si>
  <si>
    <t xml:space="preserve">tweety homolog 1 (Drosophila)</t>
  </si>
  <si>
    <t xml:space="preserve">1450380_at</t>
  </si>
  <si>
    <t xml:space="preserve">1456135_s_at</t>
  </si>
  <si>
    <t xml:space="preserve">PXN</t>
  </si>
  <si>
    <t xml:space="preserve">paxillin</t>
  </si>
  <si>
    <t xml:space="preserve">1426263_at</t>
  </si>
  <si>
    <t xml:space="preserve">CADM4</t>
  </si>
  <si>
    <t xml:space="preserve">cell adhesion molecule 4</t>
  </si>
  <si>
    <t xml:space="preserve">1451758_at</t>
  </si>
  <si>
    <t xml:space="preserve">LAMC3</t>
  </si>
  <si>
    <t xml:space="preserve">laminin gamma 3</t>
  </si>
  <si>
    <t xml:space="preserve">1426478_at</t>
  </si>
  <si>
    <t xml:space="preserve">1422157_a_at</t>
  </si>
  <si>
    <t xml:space="preserve">ITGB1BP1</t>
  </si>
  <si>
    <t xml:space="preserve">integrin beta 1 binding protein 1</t>
  </si>
  <si>
    <t xml:space="preserve">1422499_at</t>
  </si>
  <si>
    <t xml:space="preserve">LIMA1</t>
  </si>
  <si>
    <t xml:space="preserve">LIM domain and actin binding 1</t>
  </si>
  <si>
    <t xml:space="preserve">1450467_at</t>
  </si>
  <si>
    <t xml:space="preserve">1416132_at</t>
  </si>
  <si>
    <t xml:space="preserve">C920006C10RIK</t>
  </si>
  <si>
    <t xml:space="preserve">RIKEN cDNA C920006C10 gene</t>
  </si>
  <si>
    <t xml:space="preserve">1421192_a_at</t>
  </si>
  <si>
    <t xml:space="preserve">ITSN1</t>
  </si>
  <si>
    <t xml:space="preserve">intersectin 1 (SH3 domain protein 1A)</t>
  </si>
  <si>
    <t xml:space="preserve">1443618_at</t>
  </si>
  <si>
    <t xml:space="preserve">1449465_at</t>
  </si>
  <si>
    <t xml:space="preserve">RELN</t>
  </si>
  <si>
    <t xml:space="preserve">reelin</t>
  </si>
  <si>
    <t xml:space="preserve">1420261_at</t>
  </si>
  <si>
    <t xml:space="preserve">PSEN1</t>
  </si>
  <si>
    <t xml:space="preserve">presenilin 1</t>
  </si>
  <si>
    <t xml:space="preserve">1421382_at</t>
  </si>
  <si>
    <t xml:space="preserve">PRLR</t>
  </si>
  <si>
    <t xml:space="preserve">prolactin receptor</t>
  </si>
  <si>
    <t xml:space="preserve">1425654_a_at</t>
  </si>
  <si>
    <t xml:space="preserve">1434322_at</t>
  </si>
  <si>
    <t xml:space="preserve">MICALL2</t>
  </si>
  <si>
    <t xml:space="preserve">MICAL-like 2</t>
  </si>
  <si>
    <t xml:space="preserve">1447694_x_at</t>
  </si>
  <si>
    <t xml:space="preserve">NEO1</t>
  </si>
  <si>
    <t xml:space="preserve">neogenin</t>
  </si>
  <si>
    <t xml:space="preserve">1440350_at</t>
  </si>
  <si>
    <t xml:space="preserve">PANX2</t>
  </si>
  <si>
    <t xml:space="preserve">pannexin 2</t>
  </si>
  <si>
    <t xml:space="preserve">1441082_at</t>
  </si>
  <si>
    <t xml:space="preserve">DSCAM</t>
  </si>
  <si>
    <t xml:space="preserve">Down syndrome cell adhesion molecule</t>
  </si>
  <si>
    <t xml:space="preserve">1425314_at</t>
  </si>
  <si>
    <t xml:space="preserve">GPR98</t>
  </si>
  <si>
    <t xml:space="preserve">G protein-coupled receptor 98</t>
  </si>
  <si>
    <t xml:space="preserve">1426703_at</t>
  </si>
  <si>
    <t xml:space="preserve">GAK</t>
  </si>
  <si>
    <t xml:space="preserve">cyclin G associated kinase</t>
  </si>
  <si>
    <t xml:space="preserve">1456234_at</t>
  </si>
  <si>
    <t xml:space="preserve">LIMK1</t>
  </si>
  <si>
    <t xml:space="preserve">LIM-domain containing, protein kinase</t>
  </si>
  <si>
    <t xml:space="preserve">1421359_at</t>
  </si>
  <si>
    <t xml:space="preserve">1455158_at</t>
  </si>
  <si>
    <t xml:space="preserve">1438111_at</t>
  </si>
  <si>
    <t xml:space="preserve">PVRL1</t>
  </si>
  <si>
    <t xml:space="preserve">Poliovirus receptor-related 1</t>
  </si>
  <si>
    <t xml:space="preserve">1424051_at</t>
  </si>
  <si>
    <t xml:space="preserve">COL4A2</t>
  </si>
  <si>
    <t xml:space="preserve">procollagen, type IV, alpha 2</t>
  </si>
  <si>
    <t xml:space="preserve">1421344_a_at</t>
  </si>
  <si>
    <t xml:space="preserve">JUB</t>
  </si>
  <si>
    <t xml:space="preserve">ajuba</t>
  </si>
  <si>
    <t xml:space="preserve">1440323_at</t>
  </si>
  <si>
    <t xml:space="preserve">SYT2</t>
  </si>
  <si>
    <t xml:space="preserve">synaptotagmin II</t>
  </si>
  <si>
    <t xml:space="preserve">1431121_at</t>
  </si>
  <si>
    <t xml:space="preserve">AMOTL1</t>
  </si>
  <si>
    <t xml:space="preserve">angiomotin-like 1</t>
  </si>
  <si>
    <t xml:space="preserve">1456014_s_at</t>
  </si>
  <si>
    <t xml:space="preserve">BC032204</t>
  </si>
  <si>
    <t xml:space="preserve">cDNA sequence BC032204</t>
  </si>
  <si>
    <t xml:space="preserve">1416133_at</t>
  </si>
  <si>
    <t xml:space="preserve">1433992_at</t>
  </si>
  <si>
    <t xml:space="preserve">SHROOM2</t>
  </si>
  <si>
    <t xml:space="preserve">shroom family member 2</t>
  </si>
  <si>
    <t xml:space="preserve">1435447_at</t>
  </si>
  <si>
    <t xml:space="preserve">MIP</t>
  </si>
  <si>
    <t xml:space="preserve">major intrinsic protein of eye lens fiber</t>
  </si>
  <si>
    <t xml:space="preserve">1427373_at</t>
  </si>
  <si>
    <t xml:space="preserve">AMIGO1</t>
  </si>
  <si>
    <t xml:space="preserve">adhesion molecule with Ig like domain 1</t>
  </si>
  <si>
    <t xml:space="preserve">1438628_x_at</t>
  </si>
  <si>
    <t xml:space="preserve">CNTN3</t>
  </si>
  <si>
    <t xml:space="preserve">contactin 3</t>
  </si>
  <si>
    <t xml:space="preserve">1450984_at</t>
  </si>
  <si>
    <t xml:space="preserve">1436737_a_at</t>
  </si>
  <si>
    <t xml:space="preserve">1459357_at</t>
  </si>
  <si>
    <t xml:space="preserve">NFASC</t>
  </si>
  <si>
    <t xml:space="preserve">Neurofascin</t>
  </si>
  <si>
    <t xml:space="preserve">1428749_at</t>
  </si>
  <si>
    <t xml:space="preserve">DMXL2</t>
  </si>
  <si>
    <t xml:space="preserve">Dmx-like 2</t>
  </si>
  <si>
    <t xml:space="preserve">1428430_at</t>
  </si>
  <si>
    <t xml:space="preserve">1418571_at</t>
  </si>
  <si>
    <t xml:space="preserve">1419384_at</t>
  </si>
  <si>
    <t xml:space="preserve">PICK1</t>
  </si>
  <si>
    <t xml:space="preserve">protein interacting with C kinase 1</t>
  </si>
  <si>
    <t xml:space="preserve">1421110_at</t>
  </si>
  <si>
    <t xml:space="preserve">1451225_at</t>
  </si>
  <si>
    <t xml:space="preserve">1430827_a_at</t>
  </si>
  <si>
    <t xml:space="preserve">PTK2</t>
  </si>
  <si>
    <t xml:space="preserve">PTK2 protein tyrosine kinase 2</t>
  </si>
  <si>
    <t xml:space="preserve">1423322_at</t>
  </si>
  <si>
    <t xml:space="preserve">LIN7C</t>
  </si>
  <si>
    <t xml:space="preserve">lin-7 homolog C (C. elegans)</t>
  </si>
  <si>
    <t xml:space="preserve">1423059_at</t>
  </si>
  <si>
    <t xml:space="preserve">1433781_a_at</t>
  </si>
  <si>
    <t xml:space="preserve">CLDN12</t>
  </si>
  <si>
    <t xml:space="preserve">claudin 12</t>
  </si>
  <si>
    <t xml:space="preserve">1437738_at</t>
  </si>
  <si>
    <t xml:space="preserve">ATP2C1 /// LOC100045884</t>
  </si>
  <si>
    <t xml:space="preserve">ATPase, Ca++-sequestering /// hypothetical protein LOC100045884</t>
  </si>
  <si>
    <t xml:space="preserve">1416131_s_at</t>
  </si>
  <si>
    <t xml:space="preserve">1450937_at</t>
  </si>
  <si>
    <t xml:space="preserve">1449262_s_at</t>
  </si>
  <si>
    <t xml:space="preserve">1431707_a_at</t>
  </si>
  <si>
    <t xml:space="preserve">PSCD3</t>
  </si>
  <si>
    <t xml:space="preserve">pleckstrin homology, Sec7 and coiled-coil domains 3</t>
  </si>
  <si>
    <t xml:space="preserve">1418758_a_at</t>
  </si>
  <si>
    <t xml:space="preserve">1434884_at</t>
  </si>
  <si>
    <t xml:space="preserve">1449264_at</t>
  </si>
  <si>
    <t xml:space="preserve">1425354_a_at</t>
  </si>
  <si>
    <t xml:space="preserve">AGGF1</t>
  </si>
  <si>
    <t xml:space="preserve">angiogenic factor with G patch and FHA domains 1</t>
  </si>
  <si>
    <t xml:space="preserve">1423513_at</t>
  </si>
  <si>
    <t xml:space="preserve">E030041M21RIK</t>
  </si>
  <si>
    <t xml:space="preserve">RIKEN cDNA E030041M21 gene</t>
  </si>
  <si>
    <t xml:space="preserve">1433782_at</t>
  </si>
  <si>
    <t xml:space="preserve">1426920_x_at</t>
  </si>
  <si>
    <t xml:space="preserve">ITGB1</t>
  </si>
  <si>
    <t xml:space="preserve">integrin beta 1 (fibronectin receptor beta)</t>
  </si>
  <si>
    <t xml:space="preserve">1431375_s_at</t>
  </si>
  <si>
    <t xml:space="preserve">PARVA</t>
  </si>
  <si>
    <t xml:space="preserve">parvin, alpha</t>
  </si>
  <si>
    <t xml:space="preserve">1450761_s_at</t>
  </si>
  <si>
    <t xml:space="preserve">1455247_at</t>
  </si>
  <si>
    <t xml:space="preserve">1421200_at</t>
  </si>
  <si>
    <t xml:space="preserve">1456253_s_at</t>
  </si>
  <si>
    <t xml:space="preserve">KLHL17 /// PLEKHN1</t>
  </si>
  <si>
    <t xml:space="preserve">pleckstrin homology domain containing, family N member 1 /// kelch-like 17 (Drosophila)</t>
  </si>
  <si>
    <t xml:space="preserve">1452035_at</t>
  </si>
  <si>
    <t xml:space="preserve">COL4A1</t>
  </si>
  <si>
    <t xml:space="preserve">procollagen, type IV, alpha 1</t>
  </si>
  <si>
    <t xml:space="preserve">1421199_at</t>
  </si>
  <si>
    <t xml:space="preserve">1428471_at</t>
  </si>
  <si>
    <t xml:space="preserve">1428785_at</t>
  </si>
  <si>
    <t xml:space="preserve">1460321_at</t>
  </si>
  <si>
    <t xml:space="preserve">CNTN4</t>
  </si>
  <si>
    <t xml:space="preserve">contactin 4</t>
  </si>
  <si>
    <t xml:space="preserve">1456333_a_at</t>
  </si>
  <si>
    <t xml:space="preserve">ARHGAP6</t>
  </si>
  <si>
    <t xml:space="preserve">Rho GTPase activating protein 6</t>
  </si>
  <si>
    <t xml:space="preserve">1435257_at</t>
  </si>
  <si>
    <t xml:space="preserve">KLHL17</t>
  </si>
  <si>
    <t xml:space="preserve">kelch-like 17 (Drosophila)</t>
  </si>
  <si>
    <t xml:space="preserve">1421861_at</t>
  </si>
  <si>
    <t xml:space="preserve">CLSTN1</t>
  </si>
  <si>
    <t xml:space="preserve">calsyntenin 1</t>
  </si>
  <si>
    <t xml:space="preserve">1449234_at</t>
  </si>
  <si>
    <t xml:space="preserve">CAR15</t>
  </si>
  <si>
    <t xml:space="preserve">carbonic anhydrase 15</t>
  </si>
  <si>
    <t xml:space="preserve">1417413_at</t>
  </si>
  <si>
    <t xml:space="preserve">CUZD1</t>
  </si>
  <si>
    <t xml:space="preserve">CUB and zona pellucida-like domains 1</t>
  </si>
  <si>
    <t xml:space="preserve">1458226_at</t>
  </si>
  <si>
    <t xml:space="preserve">1450629_at</t>
  </si>
  <si>
    <t xml:space="preserve">1426085_a_at</t>
  </si>
  <si>
    <t xml:space="preserve">1440789_at</t>
  </si>
  <si>
    <t xml:space="preserve">1446698_at</t>
  </si>
  <si>
    <t xml:space="preserve">LPP</t>
  </si>
  <si>
    <t xml:space="preserve">LIM domain containing preferred translocation partner in lipoma</t>
  </si>
  <si>
    <t xml:space="preserve">1419128_at</t>
  </si>
  <si>
    <t xml:space="preserve">ITGAX</t>
  </si>
  <si>
    <t xml:space="preserve">integrin alpha X</t>
  </si>
  <si>
    <t xml:space="preserve">1416164_at</t>
  </si>
  <si>
    <t xml:space="preserve">1435727_s_at</t>
  </si>
  <si>
    <t xml:space="preserve">1427166_a_at</t>
  </si>
  <si>
    <t xml:space="preserve">SPG7</t>
  </si>
  <si>
    <t xml:space="preserve">spastic paraplegia 7 homolog (human)</t>
  </si>
  <si>
    <t xml:space="preserve">1418984_at</t>
  </si>
  <si>
    <t xml:space="preserve">1439359_x_at</t>
  </si>
  <si>
    <t xml:space="preserve">NRXN1</t>
  </si>
  <si>
    <t xml:space="preserve">neurexin I</t>
  </si>
  <si>
    <t xml:space="preserve">1424027_at</t>
  </si>
  <si>
    <t xml:space="preserve">1450985_a_at</t>
  </si>
  <si>
    <t xml:space="preserve">1440891_at</t>
  </si>
  <si>
    <t xml:space="preserve">GRIA4</t>
  </si>
  <si>
    <t xml:space="preserve">glutamate receptor, ionotropic, AMPA4 (alpha 4)</t>
  </si>
  <si>
    <t xml:space="preserve">1423143_at</t>
  </si>
  <si>
    <t xml:space="preserve">GTPBP4</t>
  </si>
  <si>
    <t xml:space="preserve">GTP binding protein 4</t>
  </si>
  <si>
    <t xml:space="preserve">1448743_at</t>
  </si>
  <si>
    <t xml:space="preserve">1418831_at</t>
  </si>
  <si>
    <t xml:space="preserve">1421811_at</t>
  </si>
  <si>
    <t xml:space="preserve">1418670_s_at</t>
  </si>
  <si>
    <t xml:space="preserve">HSPG2</t>
  </si>
  <si>
    <t xml:space="preserve">perlecan (heparan sulfate proteoglycan 2)</t>
  </si>
  <si>
    <t xml:space="preserve">1455495_at</t>
  </si>
  <si>
    <t xml:space="preserve">1459020_at</t>
  </si>
  <si>
    <t xml:space="preserve">1419044_at</t>
  </si>
  <si>
    <t xml:space="preserve">CNTNAP4</t>
  </si>
  <si>
    <t xml:space="preserve">contactin associated protein-like 4</t>
  </si>
  <si>
    <t xml:space="preserve">1422223_at</t>
  </si>
  <si>
    <t xml:space="preserve">GRIN2B</t>
  </si>
  <si>
    <t xml:space="preserve">glutamate receptor, ionotropic, NMDA2B (epsilon 2)</t>
  </si>
  <si>
    <t xml:space="preserve">1426348_at</t>
  </si>
  <si>
    <t xml:space="preserve">1444100_at</t>
  </si>
  <si>
    <t xml:space="preserve">PDPN</t>
  </si>
  <si>
    <t xml:space="preserve">podoplanin</t>
  </si>
  <si>
    <t xml:space="preserve">1439347_at</t>
  </si>
  <si>
    <t xml:space="preserve">TNS4</t>
  </si>
  <si>
    <t xml:space="preserve">tensin 4</t>
  </si>
  <si>
    <t xml:space="preserve">1452391_at</t>
  </si>
  <si>
    <t xml:space="preserve">1440071_at</t>
  </si>
  <si>
    <t xml:space="preserve">1419331_at</t>
  </si>
  <si>
    <t xml:space="preserve">CDH17</t>
  </si>
  <si>
    <t xml:space="preserve">cadherin 17</t>
  </si>
  <si>
    <t xml:space="preserve">1426919_at</t>
  </si>
  <si>
    <t xml:space="preserve">1419309_at</t>
  </si>
  <si>
    <t xml:space="preserve">1451878_a_at</t>
  </si>
  <si>
    <t xml:space="preserve">JMY</t>
  </si>
  <si>
    <t xml:space="preserve">junction-mediating and regulatory protein</t>
  </si>
  <si>
    <t xml:space="preserve">1451854_a_at</t>
  </si>
  <si>
    <t xml:space="preserve">1430966_at</t>
  </si>
  <si>
    <t xml:space="preserve">CML3</t>
  </si>
  <si>
    <t xml:space="preserve">camello-like 3</t>
  </si>
  <si>
    <t xml:space="preserve">1450070_s_at</t>
  </si>
  <si>
    <t xml:space="preserve">PAK1</t>
  </si>
  <si>
    <t xml:space="preserve">p21 (CDKN1A)-activated kinase 1</t>
  </si>
  <si>
    <t xml:space="preserve">1450103_a_at</t>
  </si>
  <si>
    <t xml:space="preserve">PSCD2</t>
  </si>
  <si>
    <t xml:space="preserve">pleckstrin homology, Sec7 and coiled-coil domains 2</t>
  </si>
  <si>
    <t xml:space="preserve">1420639_at</t>
  </si>
  <si>
    <t xml:space="preserve">1425826_a_at</t>
  </si>
  <si>
    <t xml:space="preserve">1450437_a_at</t>
  </si>
  <si>
    <t xml:space="preserve">1417839_at</t>
  </si>
  <si>
    <t xml:space="preserve">CLDN5</t>
  </si>
  <si>
    <t xml:space="preserve">claudin 5</t>
  </si>
  <si>
    <t xml:space="preserve">1420640_at</t>
  </si>
  <si>
    <t xml:space="preserve">1449799_s_at</t>
  </si>
  <si>
    <t xml:space="preserve">PKP2</t>
  </si>
  <si>
    <t xml:space="preserve">plakophilin 2</t>
  </si>
  <si>
    <t xml:space="preserve">1418511_at</t>
  </si>
  <si>
    <t xml:space="preserve">DPT</t>
  </si>
  <si>
    <t xml:space="preserve">dermatopontin</t>
  </si>
  <si>
    <t xml:space="preserve">1436374_x_at</t>
  </si>
  <si>
    <t xml:space="preserve">1443215_at</t>
  </si>
  <si>
    <t xml:space="preserve">1437363_at</t>
  </si>
  <si>
    <t xml:space="preserve">1426004_a_at</t>
  </si>
  <si>
    <t xml:space="preserve">1433587_at</t>
  </si>
  <si>
    <t xml:space="preserve">1422854_at</t>
  </si>
  <si>
    <t xml:space="preserve">SHC1</t>
  </si>
  <si>
    <t xml:space="preserve">src homology 2 domain-containing transforming protein C1</t>
  </si>
  <si>
    <t xml:space="preserve">1438421_at</t>
  </si>
  <si>
    <t xml:space="preserve">poliovirus receptor-related 1</t>
  </si>
  <si>
    <t xml:space="preserve">1450873_at</t>
  </si>
  <si>
    <t xml:space="preserve">1421435_at</t>
  </si>
  <si>
    <t xml:space="preserve">GRID2</t>
  </si>
  <si>
    <t xml:space="preserve">glutamate receptor, ionotropic, delta 2</t>
  </si>
  <si>
    <t xml:space="preserve">1427009_at</t>
  </si>
  <si>
    <t xml:space="preserve">LAMA5</t>
  </si>
  <si>
    <t xml:space="preserve">laminin, alpha 5</t>
  </si>
  <si>
    <t xml:space="preserve">1433586_at</t>
  </si>
  <si>
    <t xml:space="preserve">1416157_at</t>
  </si>
  <si>
    <t xml:space="preserve">VCL</t>
  </si>
  <si>
    <t xml:space="preserve">vinculin</t>
  </si>
  <si>
    <t xml:space="preserve">1421860_at</t>
  </si>
  <si>
    <t xml:space="preserve">1435155_at</t>
  </si>
  <si>
    <t xml:space="preserve">CGN</t>
  </si>
  <si>
    <t xml:space="preserve">cingulin</t>
  </si>
  <si>
    <t xml:space="preserve">1455820_x_at</t>
  </si>
  <si>
    <t xml:space="preserve">SCARB1</t>
  </si>
  <si>
    <t xml:space="preserve">scavenger receptor class B, member 1</t>
  </si>
  <si>
    <t xml:space="preserve">1460305_at</t>
  </si>
  <si>
    <t xml:space="preserve">1428204_at</t>
  </si>
  <si>
    <t xml:space="preserve">1447036_at</t>
  </si>
  <si>
    <t xml:space="preserve">1422930_at</t>
  </si>
  <si>
    <t xml:space="preserve">ICAM4</t>
  </si>
  <si>
    <t xml:space="preserve">intercellular adhesion molecule 4, Landsteiner-Wiener blood group</t>
  </si>
  <si>
    <t xml:space="preserve">1416379_at</t>
  </si>
  <si>
    <t xml:space="preserve">PANX1</t>
  </si>
  <si>
    <t xml:space="preserve">pannexin 1</t>
  </si>
  <si>
    <t xml:space="preserve">1449273_at</t>
  </si>
  <si>
    <t xml:space="preserve">CYFIP2</t>
  </si>
  <si>
    <t xml:space="preserve">cytoplasmic FMR1 interacting protein 2</t>
  </si>
  <si>
    <t xml:space="preserve">1438677_at</t>
  </si>
  <si>
    <t xml:space="preserve">PKP4</t>
  </si>
  <si>
    <t xml:space="preserve">plakophilin 4</t>
  </si>
  <si>
    <t xml:space="preserve">1457673_at</t>
  </si>
  <si>
    <t xml:space="preserve">6820431F20RIK</t>
  </si>
  <si>
    <t xml:space="preserve">RIKEN cDNA 6820431F20 gene</t>
  </si>
  <si>
    <t xml:space="preserve">1421768_a_at</t>
  </si>
  <si>
    <t xml:space="preserve">1423142_a_at</t>
  </si>
  <si>
    <t xml:space="preserve">1427169_at</t>
  </si>
  <si>
    <t xml:space="preserve">PARD3B</t>
  </si>
  <si>
    <t xml:space="preserve">par-3 partitioning defective 3 homolog B (C. elegans)</t>
  </si>
  <si>
    <t xml:space="preserve">1417472_at</t>
  </si>
  <si>
    <t xml:space="preserve">MYH9</t>
  </si>
  <si>
    <t xml:space="preserve">myosin, heavy polypeptide 9, non-muscle</t>
  </si>
  <si>
    <t xml:space="preserve">1419289_a_at</t>
  </si>
  <si>
    <t xml:space="preserve">SYNGR1</t>
  </si>
  <si>
    <t xml:space="preserve">synaptogyrin 1</t>
  </si>
  <si>
    <t xml:space="preserve">1450228_a_at</t>
  </si>
  <si>
    <t xml:space="preserve">PIP5K1C</t>
  </si>
  <si>
    <t xml:space="preserve">phosphatidylinositol-4-phosphate 5-kinase, type 1 gamma</t>
  </si>
  <si>
    <t xml:space="preserve">1429315_at</t>
  </si>
  <si>
    <t xml:space="preserve">1436765_at</t>
  </si>
  <si>
    <t xml:space="preserve">PARD3</t>
  </si>
  <si>
    <t xml:space="preserve">par-3 (partitioning defective 3) homolog (C. elegans)</t>
  </si>
  <si>
    <t xml:space="preserve">1438928_x_at</t>
  </si>
  <si>
    <t xml:space="preserve">1425984_at</t>
  </si>
  <si>
    <t xml:space="preserve">COL5A3</t>
  </si>
  <si>
    <t xml:space="preserve">procollagen, type V, alpha 3</t>
  </si>
  <si>
    <t xml:space="preserve">1456245_x_at</t>
  </si>
  <si>
    <t xml:space="preserve">VAMP3</t>
  </si>
  <si>
    <t xml:space="preserve">vesicle-associated membrane protein 3</t>
  </si>
  <si>
    <t xml:space="preserve">1422592_at</t>
  </si>
  <si>
    <t xml:space="preserve">CTNND2 /// LOC100045979</t>
  </si>
  <si>
    <t xml:space="preserve">catenin (cadherin associated protein), delta 2 /// similar to arm-repeat protein NPRAP/neurojungin</t>
  </si>
  <si>
    <t xml:space="preserve">1442340_x_at</t>
  </si>
  <si>
    <t xml:space="preserve">CYR61</t>
  </si>
  <si>
    <t xml:space="preserve">cysteine rich protein 61</t>
  </si>
  <si>
    <t xml:space="preserve">1457823_at</t>
  </si>
  <si>
    <t xml:space="preserve">1421393_at</t>
  </si>
  <si>
    <t xml:space="preserve">GRIN2D</t>
  </si>
  <si>
    <t xml:space="preserve">glutamate receptor, ionotropic, NMDA2D (epsilon 4)</t>
  </si>
  <si>
    <t xml:space="preserve">1434599_a_at</t>
  </si>
  <si>
    <t xml:space="preserve">1459366_at</t>
  </si>
  <si>
    <t xml:space="preserve">1416050_a_at</t>
  </si>
  <si>
    <t xml:space="preserve">1429183_at</t>
  </si>
  <si>
    <t xml:space="preserve">1439662_at</t>
  </si>
  <si>
    <t xml:space="preserve">1416039_x_at</t>
  </si>
  <si>
    <t xml:space="preserve">1437708_x_at</t>
  </si>
  <si>
    <t xml:space="preserve">1416156_at</t>
  </si>
  <si>
    <t xml:space="preserve">1417611_at</t>
  </si>
  <si>
    <t xml:space="preserve">TMEM37</t>
  </si>
  <si>
    <t xml:space="preserve">transmembrane protein 37</t>
  </si>
  <si>
    <t xml:space="preserve">1437938_x_at</t>
  </si>
  <si>
    <t xml:space="preserve">DNM2</t>
  </si>
  <si>
    <t xml:space="preserve">dynamin 2</t>
  </si>
  <si>
    <t xml:space="preserve">1437378_x_at</t>
  </si>
  <si>
    <t xml:space="preserve">1437628_s_at</t>
  </si>
  <si>
    <t xml:space="preserve">ras homolog gene family, member A</t>
  </si>
  <si>
    <t xml:space="preserve">1427246_at</t>
  </si>
  <si>
    <t xml:space="preserve">1434920_a_at</t>
  </si>
  <si>
    <t xml:space="preserve">EVL /// LOC100047333</t>
  </si>
  <si>
    <t xml:space="preserve">Ena-vasodilator stimulated phosphoprotein /// similar to Ena-VASP-like</t>
  </si>
  <si>
    <t xml:space="preserve">1433916_at</t>
  </si>
  <si>
    <t xml:space="preserve">1447693_s_at</t>
  </si>
  <si>
    <t xml:space="preserve">1424859_at</t>
  </si>
  <si>
    <t xml:space="preserve">HOMER3</t>
  </si>
  <si>
    <t xml:space="preserve">homer homolog 3 (Drosophila)</t>
  </si>
  <si>
    <t xml:space="preserve">1427385_s_at</t>
  </si>
  <si>
    <t xml:space="preserve">ACTN1</t>
  </si>
  <si>
    <t xml:space="preserve">actinin, alpha 1</t>
  </si>
  <si>
    <t xml:space="preserve">1420560_at</t>
  </si>
  <si>
    <t xml:space="preserve">CHRNE</t>
  </si>
  <si>
    <t xml:space="preserve">cholinergic receptor, nicotinic, epsilon polypeptide</t>
  </si>
  <si>
    <t xml:space="preserve">1419283_s_at</t>
  </si>
  <si>
    <t xml:space="preserve">TNS1</t>
  </si>
  <si>
    <t xml:space="preserve">tensin 1</t>
  </si>
  <si>
    <t xml:space="preserve">1442742_at</t>
  </si>
  <si>
    <t xml:space="preserve">1416742_at</t>
  </si>
  <si>
    <t xml:space="preserve">CFDP1</t>
  </si>
  <si>
    <t xml:space="preserve">craniofacial development protein 1</t>
  </si>
  <si>
    <t xml:space="preserve">1439388_s_at</t>
  </si>
  <si>
    <t xml:space="preserve">BCAR1</t>
  </si>
  <si>
    <t xml:space="preserve">breast cancer anti-estrogen resistance 1</t>
  </si>
  <si>
    <t xml:space="preserve">1421102_a_at</t>
  </si>
  <si>
    <t xml:space="preserve">1450104_at</t>
  </si>
  <si>
    <t xml:space="preserve">ADAM10</t>
  </si>
  <si>
    <t xml:space="preserve">a disintegrin and metallopeptidase domain 10</t>
  </si>
  <si>
    <t xml:space="preserve">1428673_at</t>
  </si>
  <si>
    <t xml:space="preserve">SYMPK</t>
  </si>
  <si>
    <t xml:space="preserve">symplekin</t>
  </si>
  <si>
    <t xml:space="preserve">1457333_at</t>
  </si>
  <si>
    <t xml:space="preserve">1424954_a_at</t>
  </si>
  <si>
    <t xml:space="preserve">1450106_a_at</t>
  </si>
  <si>
    <t xml:space="preserve">1452209_at</t>
  </si>
  <si>
    <t xml:space="preserve">1452545_a_at</t>
  </si>
  <si>
    <t xml:space="preserve">1428571_at</t>
  </si>
  <si>
    <t xml:space="preserve">COL9A1</t>
  </si>
  <si>
    <t xml:space="preserve">procollagen, type IX, alpha 1</t>
  </si>
  <si>
    <t xml:space="preserve">1426578_s_at</t>
  </si>
  <si>
    <t xml:space="preserve">SNAPAP</t>
  </si>
  <si>
    <t xml:space="preserve">SNAP-associated protein</t>
  </si>
  <si>
    <t xml:space="preserve">1426918_at</t>
  </si>
  <si>
    <t xml:space="preserve">1451701_x_at</t>
  </si>
  <si>
    <t xml:space="preserve">CLDN3</t>
  </si>
  <si>
    <t xml:space="preserve">claudin 3</t>
  </si>
  <si>
    <t xml:space="preserve">1434181_at</t>
  </si>
  <si>
    <t xml:space="preserve">PLEKHC1</t>
  </si>
  <si>
    <t xml:space="preserve">pleckstrin homology domain containing, family C (with FERM domain) member 1</t>
  </si>
  <si>
    <t xml:space="preserve">1450105_at</t>
  </si>
  <si>
    <t xml:space="preserve">1420980_at</t>
  </si>
  <si>
    <t xml:space="preserve">1422853_at</t>
  </si>
  <si>
    <t xml:space="preserve">1438133_a_at</t>
  </si>
  <si>
    <t xml:space="preserve">1433302_at</t>
  </si>
  <si>
    <t xml:space="preserve">CDH10</t>
  </si>
  <si>
    <t xml:space="preserve">cadherin 10</t>
  </si>
  <si>
    <t xml:space="preserve">1428103_at</t>
  </si>
  <si>
    <t xml:space="preserve">1430533_a_at</t>
  </si>
  <si>
    <t xml:space="preserve">CTNNB1</t>
  </si>
  <si>
    <t xml:space="preserve">catenin (cadherin associated protein), beta 1</t>
  </si>
  <si>
    <t xml:space="preserve">1455728_at</t>
  </si>
  <si>
    <t xml:space="preserve">PTEN</t>
  </si>
  <si>
    <t xml:space="preserve">phosphatase and tensin homolog</t>
  </si>
  <si>
    <t xml:space="preserve">1438305_at</t>
  </si>
  <si>
    <t xml:space="preserve">RIMS1</t>
  </si>
  <si>
    <t xml:space="preserve">regulating synaptic membrane exocytosis 1</t>
  </si>
  <si>
    <t xml:space="preserve">1432004_a_at</t>
  </si>
  <si>
    <t xml:space="preserve">1459324_at</t>
  </si>
  <si>
    <t xml:space="preserve">Pleckstrin homology domain containing, family C (with FERM domain) member 1</t>
  </si>
  <si>
    <t xml:space="preserve">1449254_at</t>
  </si>
  <si>
    <t xml:space="preserve">SPP1</t>
  </si>
  <si>
    <t xml:space="preserve">secreted phosphoprotein 1</t>
  </si>
  <si>
    <t xml:space="preserve">1424198_at</t>
  </si>
  <si>
    <t xml:space="preserve">DLG5</t>
  </si>
  <si>
    <t xml:space="preserve">discs, large homolog 5 (Drosophila)</t>
  </si>
  <si>
    <t xml:space="preserve">1418663_at</t>
  </si>
  <si>
    <t xml:space="preserve">MPDZ</t>
  </si>
  <si>
    <t xml:space="preserve">multiple PDZ domain protein</t>
  </si>
  <si>
    <t xml:space="preserve">1434180_at</t>
  </si>
  <si>
    <t xml:space="preserve">1424894_at</t>
  </si>
  <si>
    <t xml:space="preserve">RAB13</t>
  </si>
  <si>
    <t xml:space="preserve">RAB13, member RAS oncogene family</t>
  </si>
  <si>
    <t xml:space="preserve">1423734_at</t>
  </si>
  <si>
    <t xml:space="preserve">RAC1</t>
  </si>
  <si>
    <t xml:space="preserve">RAS-related C3 botulinum substrate 1</t>
  </si>
  <si>
    <t xml:space="preserve">1437807_x_at</t>
  </si>
  <si>
    <t xml:space="preserve">CTNNA1</t>
  </si>
  <si>
    <t xml:space="preserve">catenin (cadherin associated protein), alpha 1</t>
  </si>
  <si>
    <t xml:space="preserve">1451086_s_at</t>
  </si>
  <si>
    <t xml:space="preserve">1448149_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b val="true"/>
      <sz val="12"/>
      <color rgb="FF008000"/>
      <name val="Arial"/>
      <family val="2"/>
    </font>
    <font>
      <sz val="12"/>
      <color rgb="FF008000"/>
      <name val="Arial"/>
      <family val="2"/>
    </font>
    <font>
      <u val="single"/>
      <sz val="12"/>
      <color rgb="FF0000FF"/>
      <name val="Arial"/>
      <family val="2"/>
    </font>
    <font>
      <u val="single"/>
      <sz val="10"/>
      <color rgb="FF0000FF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genome-www4.stanford.edu/cgi-bin/SMD/source/sourceResult?choice=Gene&amp;option=Name&amp;criteria=MSLN" TargetMode="External"/><Relationship Id="rId2" Type="http://schemas.openxmlformats.org/officeDocument/2006/relationships/hyperlink" Target="http://genome-www4.stanford.edu/cgi-bin/SMD/source/sourceResult?choice=Gene&amp;option=Name&amp;criteria=PERP" TargetMode="External"/><Relationship Id="rId3" Type="http://schemas.openxmlformats.org/officeDocument/2006/relationships/hyperlink" Target="http://genome-www4.stanford.edu/cgi-bin/SMD/source/sourceResult?choice=Gene&amp;option=Name&amp;criteria=RET" TargetMode="External"/><Relationship Id="rId4" Type="http://schemas.openxmlformats.org/officeDocument/2006/relationships/hyperlink" Target="http://genome-www4.stanford.edu/cgi-bin/SMD/source/sourceResult?choice=Gene&amp;option=Name&amp;criteria=ERC2" TargetMode="External"/><Relationship Id="rId5" Type="http://schemas.openxmlformats.org/officeDocument/2006/relationships/hyperlink" Target="http://genome-www4.stanford.edu/cgi-bin/SMD/source/sourceResult?choice=Gene&amp;option=Name&amp;criteria=AMPH" TargetMode="External"/><Relationship Id="rId6" Type="http://schemas.openxmlformats.org/officeDocument/2006/relationships/hyperlink" Target="http://genome-www4.stanford.edu/cgi-bin/SMD/source/sourceResult?choice=Gene&amp;option=Name&amp;criteria=NRCAM" TargetMode="External"/><Relationship Id="rId7" Type="http://schemas.openxmlformats.org/officeDocument/2006/relationships/hyperlink" Target="http://genome-www4.stanford.edu/cgi-bin/SMD/source/sourceResult?choice=Gene&amp;option=Name&amp;criteria=C330006P03RIK%20///%20HOMER1" TargetMode="External"/><Relationship Id="rId8" Type="http://schemas.openxmlformats.org/officeDocument/2006/relationships/hyperlink" Target="http://genome-www4.stanford.edu/cgi-bin/SMD/source/sourceResult?choice=Gene&amp;option=Name&amp;criteria=TGFBI" TargetMode="External"/><Relationship Id="rId9" Type="http://schemas.openxmlformats.org/officeDocument/2006/relationships/hyperlink" Target="http://genome-www4.stanford.edu/cgi-bin/SMD/source/sourceResult?choice=Gene&amp;option=Name&amp;criteria=ALCAM" TargetMode="External"/><Relationship Id="rId10" Type="http://schemas.openxmlformats.org/officeDocument/2006/relationships/hyperlink" Target="http://genome-www4.stanford.edu/cgi-bin/SMD/source/sourceResult?choice=Gene&amp;option=Name&amp;criteria=GPHN" TargetMode="External"/><Relationship Id="rId11" Type="http://schemas.openxmlformats.org/officeDocument/2006/relationships/hyperlink" Target="http://genome-www4.stanford.edu/cgi-bin/SMD/source/sourceResult?choice=Gene&amp;option=Name&amp;criteria=SELP" TargetMode="External"/><Relationship Id="rId12" Type="http://schemas.openxmlformats.org/officeDocument/2006/relationships/hyperlink" Target="http://genome-www4.stanford.edu/cgi-bin/SMD/source/sourceResult?choice=Gene&amp;option=Name&amp;criteria=GPHN" TargetMode="External"/><Relationship Id="rId13" Type="http://schemas.openxmlformats.org/officeDocument/2006/relationships/hyperlink" Target="http://genome-www4.stanford.edu/cgi-bin/SMD/source/sourceResult?choice=Gene&amp;option=Name&amp;criteria=ALCAM" TargetMode="External"/><Relationship Id="rId14" Type="http://schemas.openxmlformats.org/officeDocument/2006/relationships/hyperlink" Target="http://genome-www4.stanford.edu/cgi-bin/SMD/source/sourceResult?choice=Gene&amp;option=Name&amp;criteria=TGFBI" TargetMode="External"/><Relationship Id="rId15" Type="http://schemas.openxmlformats.org/officeDocument/2006/relationships/hyperlink" Target="http://genome-www4.stanford.edu/cgi-bin/SMD/source/sourceResult?choice=Gene&amp;option=Name&amp;criteria=ITGB7" TargetMode="External"/><Relationship Id="rId16" Type="http://schemas.openxmlformats.org/officeDocument/2006/relationships/hyperlink" Target="http://genome-www4.stanford.edu/cgi-bin/SMD/source/sourceResult?choice=Gene&amp;option=Name&amp;criteria=GAP43" TargetMode="External"/><Relationship Id="rId17" Type="http://schemas.openxmlformats.org/officeDocument/2006/relationships/hyperlink" Target="http://genome-www4.stanford.edu/cgi-bin/SMD/source/sourceResult?choice=Gene&amp;option=Name&amp;criteria=TGFBI" TargetMode="External"/><Relationship Id="rId18" Type="http://schemas.openxmlformats.org/officeDocument/2006/relationships/hyperlink" Target="http://genome-www4.stanford.edu/cgi-bin/SMD/source/sourceResult?choice=Gene&amp;option=Name&amp;criteria=PODXL2" TargetMode="External"/><Relationship Id="rId19" Type="http://schemas.openxmlformats.org/officeDocument/2006/relationships/hyperlink" Target="http://genome-www4.stanford.edu/cgi-bin/SMD/source/sourceResult?choice=Gene&amp;option=Name&amp;criteria=PARD6B" TargetMode="External"/><Relationship Id="rId20" Type="http://schemas.openxmlformats.org/officeDocument/2006/relationships/hyperlink" Target="http://genome-www4.stanford.edu/cgi-bin/SMD/source/sourceResult?choice=Gene&amp;option=Name&amp;criteria=COLEC10" TargetMode="External"/><Relationship Id="rId21" Type="http://schemas.openxmlformats.org/officeDocument/2006/relationships/hyperlink" Target="http://genome-www4.stanford.edu/cgi-bin/SMD/source/sourceResult?choice=Gene&amp;option=Name&amp;criteria=ITGBL1" TargetMode="External"/><Relationship Id="rId22" Type="http://schemas.openxmlformats.org/officeDocument/2006/relationships/hyperlink" Target="http://genome-www4.stanford.edu/cgi-bin/SMD/source/sourceResult?choice=Gene&amp;option=Name&amp;criteria=SDK1" TargetMode="External"/><Relationship Id="rId23" Type="http://schemas.openxmlformats.org/officeDocument/2006/relationships/hyperlink" Target="http://genome-www4.stanford.edu/cgi-bin/SMD/source/sourceResult?choice=Gene&amp;option=Name&amp;criteria=CHRNB1" TargetMode="External"/><Relationship Id="rId24" Type="http://schemas.openxmlformats.org/officeDocument/2006/relationships/hyperlink" Target="http://genome-www4.stanford.edu/cgi-bin/SMD/source/sourceResult?choice=Gene&amp;option=Name&amp;criteria=CADM1" TargetMode="External"/><Relationship Id="rId25" Type="http://schemas.openxmlformats.org/officeDocument/2006/relationships/hyperlink" Target="http://genome-www4.stanford.edu/cgi-bin/SMD/source/sourceResult?choice=Gene&amp;option=Name&amp;criteria=CDH13" TargetMode="External"/><Relationship Id="rId26" Type="http://schemas.openxmlformats.org/officeDocument/2006/relationships/hyperlink" Target="http://genome-www4.stanford.edu/cgi-bin/SMD/source/sourceResult?choice=Gene&amp;option=Name&amp;criteria=CDH13" TargetMode="External"/><Relationship Id="rId27" Type="http://schemas.openxmlformats.org/officeDocument/2006/relationships/hyperlink" Target="http://genome-www4.stanford.edu/cgi-bin/SMD/source/sourceResult?choice=Gene&amp;option=Name&amp;criteria=CLDN1" TargetMode="External"/><Relationship Id="rId28" Type="http://schemas.openxmlformats.org/officeDocument/2006/relationships/hyperlink" Target="http://genome-www4.stanford.edu/cgi-bin/SMD/source/sourceResult?choice=Gene&amp;option=Name&amp;criteria=DTNA" TargetMode="External"/><Relationship Id="rId29" Type="http://schemas.openxmlformats.org/officeDocument/2006/relationships/hyperlink" Target="http://genome-www4.stanford.edu/cgi-bin/SMD/source/sourceResult?choice=Gene&amp;option=Name&amp;criteria=F11R" TargetMode="External"/><Relationship Id="rId30" Type="http://schemas.openxmlformats.org/officeDocument/2006/relationships/hyperlink" Target="http://genome-www4.stanford.edu/cgi-bin/SMD/source/sourceResult?choice=Gene&amp;option=Name&amp;criteria=RND1" TargetMode="External"/><Relationship Id="rId31" Type="http://schemas.openxmlformats.org/officeDocument/2006/relationships/hyperlink" Target="http://genome-www4.stanford.edu/cgi-bin/SMD/source/sourceResult?choice=Gene&amp;option=Name&amp;criteria=IGSF5" TargetMode="External"/><Relationship Id="rId32" Type="http://schemas.openxmlformats.org/officeDocument/2006/relationships/hyperlink" Target="http://genome-www4.stanford.edu/cgi-bin/SMD/source/sourceResult?choice=Gene&amp;option=Name&amp;criteria=LIN7A" TargetMode="External"/><Relationship Id="rId33" Type="http://schemas.openxmlformats.org/officeDocument/2006/relationships/hyperlink" Target="http://genome-www4.stanford.edu/cgi-bin/SMD/source/sourceResult?choice=Gene&amp;option=Name&amp;criteria=ALCAM" TargetMode="External"/><Relationship Id="rId34" Type="http://schemas.openxmlformats.org/officeDocument/2006/relationships/hyperlink" Target="http://genome-www4.stanford.edu/cgi-bin/SMD/source/sourceResult?choice=Gene&amp;option=Name&amp;criteria=LAMC2" TargetMode="External"/><Relationship Id="rId35" Type="http://schemas.openxmlformats.org/officeDocument/2006/relationships/hyperlink" Target="http://genome-www4.stanford.edu/cgi-bin/SMD/source/sourceResult?choice=Gene&amp;option=Name&amp;criteria=JAM2" TargetMode="External"/><Relationship Id="rId36" Type="http://schemas.openxmlformats.org/officeDocument/2006/relationships/hyperlink" Target="http://genome-www4.stanford.edu/cgi-bin/SMD/source/sourceResult?choice=Gene&amp;option=Name&amp;criteria=KITL" TargetMode="External"/><Relationship Id="rId37" Type="http://schemas.openxmlformats.org/officeDocument/2006/relationships/hyperlink" Target="http://genome-www4.stanford.edu/cgi-bin/SMD/source/sourceResult?choice=Gene&amp;option=Name&amp;criteria=VAV3" TargetMode="External"/><Relationship Id="rId38" Type="http://schemas.openxmlformats.org/officeDocument/2006/relationships/hyperlink" Target="http://genome-www4.stanford.edu/cgi-bin/SMD/source/sourceResult?choice=Gene&amp;option=Name&amp;criteria=PKP1" TargetMode="External"/><Relationship Id="rId39" Type="http://schemas.openxmlformats.org/officeDocument/2006/relationships/hyperlink" Target="http://genome-www4.stanford.edu/cgi-bin/SMD/source/sourceResult?choice=Gene&amp;option=Name&amp;criteria=DLG2" TargetMode="External"/><Relationship Id="rId40" Type="http://schemas.openxmlformats.org/officeDocument/2006/relationships/hyperlink" Target="http://genome-www4.stanford.edu/cgi-bin/SMD/source/sourceResult?choice=Gene&amp;option=Name&amp;criteria=SDK1" TargetMode="External"/><Relationship Id="rId41" Type="http://schemas.openxmlformats.org/officeDocument/2006/relationships/hyperlink" Target="http://genome-www4.stanford.edu/cgi-bin/SMD/source/sourceResult?choice=Gene&amp;option=Name&amp;criteria=DTNA" TargetMode="External"/><Relationship Id="rId42" Type="http://schemas.openxmlformats.org/officeDocument/2006/relationships/hyperlink" Target="http://genome-www4.stanford.edu/cgi-bin/SMD/source/sourceResult?choice=Gene&amp;option=Name&amp;criteria=RIMS2" TargetMode="External"/><Relationship Id="rId43" Type="http://schemas.openxmlformats.org/officeDocument/2006/relationships/hyperlink" Target="http://genome-www4.stanford.edu/cgi-bin/SMD/source/sourceResult?choice=Gene&amp;option=Name&amp;criteria=KITL" TargetMode="External"/><Relationship Id="rId44" Type="http://schemas.openxmlformats.org/officeDocument/2006/relationships/hyperlink" Target="http://genome-www4.stanford.edu/cgi-bin/SMD/source/sourceResult?choice=Gene&amp;option=Name&amp;criteria=CD93" TargetMode="External"/><Relationship Id="rId45" Type="http://schemas.openxmlformats.org/officeDocument/2006/relationships/hyperlink" Target="http://genome-www4.stanford.edu/cgi-bin/SMD/source/sourceResult?choice=Gene&amp;option=Name&amp;criteria=DCHS1" TargetMode="External"/><Relationship Id="rId46" Type="http://schemas.openxmlformats.org/officeDocument/2006/relationships/hyperlink" Target="http://genome-www4.stanford.edu/cgi-bin/SMD/source/sourceResult?choice=Gene&amp;option=Name&amp;criteria=PIK3CB" TargetMode="External"/><Relationship Id="rId47" Type="http://schemas.openxmlformats.org/officeDocument/2006/relationships/hyperlink" Target="http://genome-www4.stanford.edu/cgi-bin/SMD/source/sourceResult?choice=Gene&amp;option=Name&amp;criteria=KITL" TargetMode="External"/><Relationship Id="rId48" Type="http://schemas.openxmlformats.org/officeDocument/2006/relationships/hyperlink" Target="http://genome-www4.stanford.edu/cgi-bin/SMD/source/sourceResult?choice=Gene&amp;option=Name&amp;criteria=L1CAM" TargetMode="External"/><Relationship Id="rId49" Type="http://schemas.openxmlformats.org/officeDocument/2006/relationships/hyperlink" Target="http://genome-www4.stanford.edu/cgi-bin/SMD/source/sourceResult?choice=Gene&amp;option=Name&amp;criteria=CBLN1%20///%20LOC100046314" TargetMode="External"/><Relationship Id="rId50" Type="http://schemas.openxmlformats.org/officeDocument/2006/relationships/hyperlink" Target="http://genome-www4.stanford.edu/cgi-bin/SMD/source/sourceResult?choice=Gene&amp;option=Name&amp;criteria=CD93" TargetMode="External"/><Relationship Id="rId51" Type="http://schemas.openxmlformats.org/officeDocument/2006/relationships/hyperlink" Target="http://genome-www4.stanford.edu/cgi-bin/SMD/source/sourceResult?choice=Gene&amp;option=Name&amp;criteria=PKP3" TargetMode="External"/><Relationship Id="rId52" Type="http://schemas.openxmlformats.org/officeDocument/2006/relationships/hyperlink" Target="http://genome-www4.stanford.edu/cgi-bin/SMD/source/sourceResult?choice=Gene&amp;option=Name&amp;criteria=PCDH19" TargetMode="External"/><Relationship Id="rId53" Type="http://schemas.openxmlformats.org/officeDocument/2006/relationships/hyperlink" Target="http://genome-www4.stanford.edu/cgi-bin/SMD/source/sourceResult?choice=Gene&amp;option=Name&amp;criteria=SHANK3" TargetMode="External"/><Relationship Id="rId54" Type="http://schemas.openxmlformats.org/officeDocument/2006/relationships/hyperlink" Target="http://genome-www4.stanford.edu/cgi-bin/SMD/source/sourceResult?choice=Gene&amp;option=Name&amp;criteria=CADM1" TargetMode="External"/><Relationship Id="rId55" Type="http://schemas.openxmlformats.org/officeDocument/2006/relationships/hyperlink" Target="http://genome-www4.stanford.edu/cgi-bin/SMD/source/sourceResult?choice=Gene&amp;option=Name&amp;criteria=VAV3" TargetMode="External"/><Relationship Id="rId56" Type="http://schemas.openxmlformats.org/officeDocument/2006/relationships/hyperlink" Target="http://genome-www4.stanford.edu/cgi-bin/SMD/source/sourceResult?choice=Gene&amp;option=Name&amp;criteria=PARD6B" TargetMode="External"/><Relationship Id="rId57" Type="http://schemas.openxmlformats.org/officeDocument/2006/relationships/hyperlink" Target="http://genome-www4.stanford.edu/cgi-bin/SMD/source/sourceResult?choice=Gene&amp;option=Name&amp;criteria=PCDHB18" TargetMode="External"/><Relationship Id="rId58" Type="http://schemas.openxmlformats.org/officeDocument/2006/relationships/hyperlink" Target="http://genome-www4.stanford.edu/cgi-bin/SMD/source/sourceResult?choice=Gene&amp;option=Name&amp;criteria=CDH13" TargetMode="External"/><Relationship Id="rId59" Type="http://schemas.openxmlformats.org/officeDocument/2006/relationships/hyperlink" Target="http://genome-www4.stanford.edu/cgi-bin/SMD/source/sourceResult?choice=Gene&amp;option=Name&amp;criteria=PCDH7" TargetMode="External"/><Relationship Id="rId60" Type="http://schemas.openxmlformats.org/officeDocument/2006/relationships/hyperlink" Target="http://genome-www4.stanford.edu/cgi-bin/SMD/source/sourceResult?choice=Gene&amp;option=Name&amp;criteria=GJA1" TargetMode="External"/><Relationship Id="rId61" Type="http://schemas.openxmlformats.org/officeDocument/2006/relationships/hyperlink" Target="http://genome-www4.stanford.edu/cgi-bin/SMD/source/sourceResult?choice=Gene&amp;option=Name&amp;criteria=CADM1" TargetMode="External"/><Relationship Id="rId62" Type="http://schemas.openxmlformats.org/officeDocument/2006/relationships/hyperlink" Target="http://genome-www4.stanford.edu/cgi-bin/SMD/source/sourceResult?choice=Gene&amp;option=Name&amp;criteria=MYF5" TargetMode="External"/><Relationship Id="rId63" Type="http://schemas.openxmlformats.org/officeDocument/2006/relationships/hyperlink" Target="http://genome-www4.stanford.edu/cgi-bin/SMD/source/sourceResult?choice=Gene&amp;option=Name&amp;criteria=ITGA6" TargetMode="External"/><Relationship Id="rId64" Type="http://schemas.openxmlformats.org/officeDocument/2006/relationships/hyperlink" Target="http://genome-www4.stanford.edu/cgi-bin/SMD/source/sourceResult?choice=Gene&amp;option=Name&amp;criteria=ADAM8" TargetMode="External"/><Relationship Id="rId65" Type="http://schemas.openxmlformats.org/officeDocument/2006/relationships/hyperlink" Target="http://genome-www4.stanford.edu/cgi-bin/SMD/source/sourceResult?choice=Gene&amp;option=Name&amp;criteria=TGFBI" TargetMode="External"/><Relationship Id="rId66" Type="http://schemas.openxmlformats.org/officeDocument/2006/relationships/hyperlink" Target="http://genome-www4.stanford.edu/cgi-bin/SMD/source/sourceResult?choice=Gene&amp;option=Name&amp;criteria=ALCAM" TargetMode="External"/><Relationship Id="rId67" Type="http://schemas.openxmlformats.org/officeDocument/2006/relationships/hyperlink" Target="http://genome-www4.stanford.edu/cgi-bin/SMD/source/sourceResult?choice=Gene&amp;option=Name&amp;criteria=LOC100045981%20///%20SYT11" TargetMode="External"/><Relationship Id="rId68" Type="http://schemas.openxmlformats.org/officeDocument/2006/relationships/hyperlink" Target="http://genome-www4.stanford.edu/cgi-bin/SMD/source/sourceResult?choice=Gene&amp;option=Name&amp;criteria=TGM2" TargetMode="External"/><Relationship Id="rId69" Type="http://schemas.openxmlformats.org/officeDocument/2006/relationships/hyperlink" Target="http://genome-www4.stanford.edu/cgi-bin/SMD/source/sourceResult?choice=Gene&amp;option=Name&amp;criteria=ENG" TargetMode="External"/><Relationship Id="rId70" Type="http://schemas.openxmlformats.org/officeDocument/2006/relationships/hyperlink" Target="http://genome-www4.stanford.edu/cgi-bin/SMD/source/sourceResult?choice=Gene&amp;option=Name&amp;criteria=DTNA" TargetMode="External"/><Relationship Id="rId71" Type="http://schemas.openxmlformats.org/officeDocument/2006/relationships/hyperlink" Target="http://genome-www4.stanford.edu/cgi-bin/SMD/source/sourceResult?choice=Gene&amp;option=Name&amp;criteria=FBLIM1" TargetMode="External"/><Relationship Id="rId72" Type="http://schemas.openxmlformats.org/officeDocument/2006/relationships/hyperlink" Target="http://genome-www4.stanford.edu/cgi-bin/SMD/source/sourceResult?choice=Gene&amp;option=Name&amp;criteria=GLRA1%20///%20LOC100044359" TargetMode="External"/><Relationship Id="rId73" Type="http://schemas.openxmlformats.org/officeDocument/2006/relationships/hyperlink" Target="http://genome-www4.stanford.edu/cgi-bin/SMD/source/sourceResult?choice=Gene&amp;option=Name&amp;criteria=ACAN" TargetMode="External"/><Relationship Id="rId74" Type="http://schemas.openxmlformats.org/officeDocument/2006/relationships/hyperlink" Target="http://genome-www4.stanford.edu/cgi-bin/SMD/source/sourceResult?choice=Gene&amp;option=Name&amp;criteria=CTGF" TargetMode="External"/><Relationship Id="rId75" Type="http://schemas.openxmlformats.org/officeDocument/2006/relationships/hyperlink" Target="http://genome-www4.stanford.edu/cgi-bin/SMD/source/sourceResult?choice=Gene&amp;option=Name&amp;criteria=PARVB" TargetMode="External"/><Relationship Id="rId76" Type="http://schemas.openxmlformats.org/officeDocument/2006/relationships/hyperlink" Target="http://genome-www4.stanford.edu/cgi-bin/SMD/source/sourceResult?choice=Gene&amp;option=Name&amp;criteria=ANXA9" TargetMode="External"/><Relationship Id="rId77" Type="http://schemas.openxmlformats.org/officeDocument/2006/relationships/hyperlink" Target="http://genome-www4.stanford.edu/cgi-bin/SMD/source/sourceResult?choice=Gene&amp;option=Name&amp;criteria=EDA%20///%20LOC100045121" TargetMode="External"/><Relationship Id="rId78" Type="http://schemas.openxmlformats.org/officeDocument/2006/relationships/hyperlink" Target="http://genome-www4.stanford.edu/cgi-bin/SMD/source/sourceResult?choice=Gene&amp;option=Name&amp;criteria=LIMS2" TargetMode="External"/><Relationship Id="rId79" Type="http://schemas.openxmlformats.org/officeDocument/2006/relationships/hyperlink" Target="http://genome-www4.stanford.edu/cgi-bin/SMD/source/sourceResult?choice=Gene&amp;option=Name&amp;criteria=TSPAN5" TargetMode="External"/><Relationship Id="rId80" Type="http://schemas.openxmlformats.org/officeDocument/2006/relationships/hyperlink" Target="http://genome-www4.stanford.edu/cgi-bin/SMD/source/sourceResult?choice=Gene&amp;option=Name&amp;criteria=EMILIN2" TargetMode="External"/><Relationship Id="rId81" Type="http://schemas.openxmlformats.org/officeDocument/2006/relationships/hyperlink" Target="http://genome-www4.stanford.edu/cgi-bin/SMD/source/sourceResult?choice=Gene&amp;option=Name&amp;criteria=PCDH19" TargetMode="External"/><Relationship Id="rId82" Type="http://schemas.openxmlformats.org/officeDocument/2006/relationships/hyperlink" Target="http://genome-www4.stanford.edu/cgi-bin/SMD/source/sourceResult?choice=Gene&amp;option=Name&amp;criteria=PDZD2" TargetMode="External"/><Relationship Id="rId83" Type="http://schemas.openxmlformats.org/officeDocument/2006/relationships/hyperlink" Target="http://genome-www4.stanford.edu/cgi-bin/SMD/source/sourceResult?choice=Gene&amp;option=Name&amp;criteria=NCAM1" TargetMode="External"/><Relationship Id="rId84" Type="http://schemas.openxmlformats.org/officeDocument/2006/relationships/hyperlink" Target="http://genome-www4.stanford.edu/cgi-bin/SMD/source/sourceResult?choice=Gene&amp;option=Name&amp;criteria=FBLIM1" TargetMode="External"/><Relationship Id="rId85" Type="http://schemas.openxmlformats.org/officeDocument/2006/relationships/hyperlink" Target="http://genome-www4.stanford.edu/cgi-bin/SMD/source/sourceResult?choice=Gene&amp;option=Name&amp;criteria=LIN7A" TargetMode="External"/><Relationship Id="rId86" Type="http://schemas.openxmlformats.org/officeDocument/2006/relationships/hyperlink" Target="http://genome-www4.stanford.edu/cgi-bin/SMD/source/sourceResult?choice=Gene&amp;option=Name&amp;criteria=JAM2" TargetMode="External"/><Relationship Id="rId87" Type="http://schemas.openxmlformats.org/officeDocument/2006/relationships/hyperlink" Target="http://genome-www4.stanford.edu/cgi-bin/SMD/source/sourceResult?choice=Gene&amp;option=Name&amp;criteria=GJA1" TargetMode="External"/><Relationship Id="rId88" Type="http://schemas.openxmlformats.org/officeDocument/2006/relationships/hyperlink" Target="http://genome-www4.stanford.edu/cgi-bin/SMD/source/sourceResult?choice=Gene&amp;option=Name&amp;criteria=DTNA" TargetMode="External"/><Relationship Id="rId89" Type="http://schemas.openxmlformats.org/officeDocument/2006/relationships/hyperlink" Target="http://genome-www4.stanford.edu/cgi-bin/SMD/source/sourceResult?choice=Gene&amp;option=Name&amp;criteria=HOMER2" TargetMode="External"/><Relationship Id="rId90" Type="http://schemas.openxmlformats.org/officeDocument/2006/relationships/hyperlink" Target="http://genome-www4.stanford.edu/cgi-bin/SMD/source/sourceResult?choice=Gene&amp;option=Name&amp;criteria=NRCAM" TargetMode="External"/><Relationship Id="rId91" Type="http://schemas.openxmlformats.org/officeDocument/2006/relationships/hyperlink" Target="http://genome-www4.stanford.edu/cgi-bin/SMD/source/sourceResult?choice=Gene&amp;option=Name&amp;criteria=TMEM178" TargetMode="External"/><Relationship Id="rId92" Type="http://schemas.openxmlformats.org/officeDocument/2006/relationships/hyperlink" Target="http://genome-www4.stanford.edu/cgi-bin/SMD/source/sourceResult?choice=Gene&amp;option=Name&amp;criteria=TGM2" TargetMode="External"/><Relationship Id="rId93" Type="http://schemas.openxmlformats.org/officeDocument/2006/relationships/hyperlink" Target="http://genome-www4.stanford.edu/cgi-bin/SMD/source/sourceResult?choice=Gene&amp;option=Name&amp;criteria=GABRB3" TargetMode="External"/><Relationship Id="rId94" Type="http://schemas.openxmlformats.org/officeDocument/2006/relationships/hyperlink" Target="http://genome-www4.stanford.edu/cgi-bin/SMD/source/sourceResult?choice=Gene&amp;option=Name&amp;criteria=DST" TargetMode="External"/><Relationship Id="rId95" Type="http://schemas.openxmlformats.org/officeDocument/2006/relationships/hyperlink" Target="http://genome-www4.stanford.edu/cgi-bin/SMD/source/sourceResult?choice=Gene&amp;option=Name&amp;criteria=ENG" TargetMode="External"/><Relationship Id="rId96" Type="http://schemas.openxmlformats.org/officeDocument/2006/relationships/hyperlink" Target="http://genome-www4.stanford.edu/cgi-bin/SMD/source/sourceResult?choice=Gene&amp;option=Name&amp;criteria=NINJ1" TargetMode="External"/><Relationship Id="rId97" Type="http://schemas.openxmlformats.org/officeDocument/2006/relationships/hyperlink" Target="http://genome-www4.stanford.edu/cgi-bin/SMD/source/sourceResult?choice=Gene&amp;option=Name&amp;criteria=NCAM1" TargetMode="External"/><Relationship Id="rId98" Type="http://schemas.openxmlformats.org/officeDocument/2006/relationships/hyperlink" Target="http://genome-www4.stanford.edu/cgi-bin/SMD/source/sourceResult?choice=Gene&amp;option=Name&amp;criteria=CLDN1" TargetMode="External"/><Relationship Id="rId99" Type="http://schemas.openxmlformats.org/officeDocument/2006/relationships/hyperlink" Target="http://genome-www4.stanford.edu/cgi-bin/SMD/source/sourceResult?choice=Gene&amp;option=Name&amp;criteria=TSPAN5" TargetMode="External"/><Relationship Id="rId100" Type="http://schemas.openxmlformats.org/officeDocument/2006/relationships/hyperlink" Target="http://genome-www4.stanford.edu/cgi-bin/SMD/source/sourceResult?choice=Gene&amp;option=Name&amp;criteria=GABRB2" TargetMode="External"/><Relationship Id="rId101" Type="http://schemas.openxmlformats.org/officeDocument/2006/relationships/hyperlink" Target="http://genome-www4.stanford.edu/cgi-bin/SMD/source/sourceResult?choice=Gene&amp;option=Name&amp;criteria=CLDN23" TargetMode="External"/><Relationship Id="rId102" Type="http://schemas.openxmlformats.org/officeDocument/2006/relationships/hyperlink" Target="http://genome-www4.stanford.edu/cgi-bin/SMD/source/sourceResult?choice=Gene&amp;option=Name&amp;criteria=HOMER1" TargetMode="External"/><Relationship Id="rId103" Type="http://schemas.openxmlformats.org/officeDocument/2006/relationships/hyperlink" Target="http://genome-www4.stanford.edu/cgi-bin/SMD/source/sourceResult?choice=Gene&amp;option=Name&amp;criteria=DTNA" TargetMode="External"/><Relationship Id="rId104" Type="http://schemas.openxmlformats.org/officeDocument/2006/relationships/hyperlink" Target="http://genome-www4.stanford.edu/cgi-bin/SMD/source/sourceResult?choice=Gene&amp;option=Name&amp;criteria=ADAM12" TargetMode="External"/><Relationship Id="rId105" Type="http://schemas.openxmlformats.org/officeDocument/2006/relationships/hyperlink" Target="http://genome-www4.stanford.edu/cgi-bin/SMD/source/sourceResult?choice=Gene&amp;option=Name&amp;criteria=JAM2" TargetMode="External"/><Relationship Id="rId106" Type="http://schemas.openxmlformats.org/officeDocument/2006/relationships/hyperlink" Target="http://genome-www4.stanford.edu/cgi-bin/SMD/source/sourceResult?choice=Gene&amp;option=Name&amp;criteria=GJA1" TargetMode="External"/><Relationship Id="rId107" Type="http://schemas.openxmlformats.org/officeDocument/2006/relationships/hyperlink" Target="http://genome-www4.stanford.edu/cgi-bin/SMD/source/sourceResult?choice=Gene&amp;option=Name&amp;criteria=TENC1" TargetMode="External"/><Relationship Id="rId108" Type="http://schemas.openxmlformats.org/officeDocument/2006/relationships/hyperlink" Target="http://genome-www4.stanford.edu/cgi-bin/SMD/source/sourceResult?choice=Gene&amp;option=Name&amp;criteria=JUP" TargetMode="External"/><Relationship Id="rId109" Type="http://schemas.openxmlformats.org/officeDocument/2006/relationships/hyperlink" Target="http://genome-www4.stanford.edu/cgi-bin/SMD/source/sourceResult?choice=Gene&amp;option=Name&amp;criteria=TGM2" TargetMode="External"/><Relationship Id="rId110" Type="http://schemas.openxmlformats.org/officeDocument/2006/relationships/hyperlink" Target="http://genome-www4.stanford.edu/cgi-bin/SMD/source/sourceResult?choice=Gene&amp;option=Name&amp;criteria=DTNA" TargetMode="External"/><Relationship Id="rId111" Type="http://schemas.openxmlformats.org/officeDocument/2006/relationships/hyperlink" Target="http://genome-www4.stanford.edu/cgi-bin/SMD/source/sourceResult?choice=Gene&amp;option=Name&amp;criteria=ITGA6" TargetMode="External"/><Relationship Id="rId112" Type="http://schemas.openxmlformats.org/officeDocument/2006/relationships/hyperlink" Target="http://genome-www4.stanford.edu/cgi-bin/SMD/source/sourceResult?choice=Gene&amp;option=Name&amp;criteria=TGM2" TargetMode="External"/><Relationship Id="rId113" Type="http://schemas.openxmlformats.org/officeDocument/2006/relationships/hyperlink" Target="http://genome-www4.stanford.edu/cgi-bin/SMD/source/sourceResult?choice=Gene&amp;option=Name&amp;criteria=GJA1" TargetMode="External"/><Relationship Id="rId114" Type="http://schemas.openxmlformats.org/officeDocument/2006/relationships/hyperlink" Target="http://genome-www4.stanford.edu/cgi-bin/SMD/source/sourceResult?choice=Gene&amp;option=Name&amp;criteria=SHROOM3" TargetMode="External"/><Relationship Id="rId115" Type="http://schemas.openxmlformats.org/officeDocument/2006/relationships/hyperlink" Target="http://genome-www4.stanford.edu/cgi-bin/SMD/source/sourceResult?choice=Gene&amp;option=Name&amp;criteria=INADL" TargetMode="External"/><Relationship Id="rId116" Type="http://schemas.openxmlformats.org/officeDocument/2006/relationships/hyperlink" Target="http://genome-www4.stanford.edu/cgi-bin/SMD/source/sourceResult?choice=Gene&amp;option=Name&amp;criteria=CXADR" TargetMode="External"/><Relationship Id="rId117" Type="http://schemas.openxmlformats.org/officeDocument/2006/relationships/hyperlink" Target="http://genome-www4.stanford.edu/cgi-bin/SMD/source/sourceResult?choice=Gene&amp;option=Name&amp;criteria=LOC640441" TargetMode="External"/><Relationship Id="rId118" Type="http://schemas.openxmlformats.org/officeDocument/2006/relationships/hyperlink" Target="http://genome-www4.stanford.edu/cgi-bin/SMD/source/sourceResult?choice=Gene&amp;option=Name&amp;criteria=MPP5" TargetMode="External"/><Relationship Id="rId119" Type="http://schemas.openxmlformats.org/officeDocument/2006/relationships/hyperlink" Target="http://genome-www4.stanford.edu/cgi-bin/SMD/source/sourceResult?choice=Gene&amp;option=Name&amp;criteria=MTDH" TargetMode="External"/><Relationship Id="rId120" Type="http://schemas.openxmlformats.org/officeDocument/2006/relationships/hyperlink" Target="http://genome-www4.stanford.edu/cgi-bin/SMD/source/sourceResult?choice=Gene&amp;option=Name&amp;criteria=DLGAP1" TargetMode="External"/><Relationship Id="rId121" Type="http://schemas.openxmlformats.org/officeDocument/2006/relationships/hyperlink" Target="http://genome-www4.stanford.edu/cgi-bin/SMD/source/sourceResult?choice=Gene&amp;option=Name&amp;criteria=LOC100048604%20///%20NINJ2" TargetMode="External"/><Relationship Id="rId122" Type="http://schemas.openxmlformats.org/officeDocument/2006/relationships/hyperlink" Target="http://genome-www4.stanford.edu/cgi-bin/SMD/source/sourceResult?choice=Gene&amp;option=Name&amp;criteria=SORBS1" TargetMode="External"/><Relationship Id="rId123" Type="http://schemas.openxmlformats.org/officeDocument/2006/relationships/hyperlink" Target="http://genome-www4.stanford.edu/cgi-bin/SMD/source/sourceResult?choice=Gene&amp;option=Name&amp;criteria=ITGB2" TargetMode="External"/><Relationship Id="rId124" Type="http://schemas.openxmlformats.org/officeDocument/2006/relationships/hyperlink" Target="http://genome-www4.stanford.edu/cgi-bin/SMD/source/sourceResult?choice=Gene&amp;option=Name&amp;criteria=LIN7A" TargetMode="External"/><Relationship Id="rId125" Type="http://schemas.openxmlformats.org/officeDocument/2006/relationships/hyperlink" Target="http://genome-www4.stanford.edu/cgi-bin/SMD/source/sourceResult?choice=Gene&amp;option=Name&amp;criteria=TNXB" TargetMode="External"/><Relationship Id="rId126" Type="http://schemas.openxmlformats.org/officeDocument/2006/relationships/hyperlink" Target="http://genome-www4.stanford.edu/cgi-bin/SMD/source/sourceResult?choice=Gene&amp;option=Name&amp;criteria=SORBS1" TargetMode="External"/><Relationship Id="rId127" Type="http://schemas.openxmlformats.org/officeDocument/2006/relationships/hyperlink" Target="http://genome-www4.stanford.edu/cgi-bin/SMD/source/sourceResult?choice=Gene&amp;option=Name&amp;criteria=PVR" TargetMode="External"/><Relationship Id="rId128" Type="http://schemas.openxmlformats.org/officeDocument/2006/relationships/hyperlink" Target="http://genome-www4.stanford.edu/cgi-bin/SMD/source/sourceResult?choice=Gene&amp;option=Name&amp;criteria=RGMB" TargetMode="External"/><Relationship Id="rId129" Type="http://schemas.openxmlformats.org/officeDocument/2006/relationships/hyperlink" Target="http://genome-www4.stanford.edu/cgi-bin/SMD/source/sourceResult?choice=Gene&amp;option=Name&amp;criteria=ITGA7" TargetMode="External"/><Relationship Id="rId130" Type="http://schemas.openxmlformats.org/officeDocument/2006/relationships/hyperlink" Target="http://genome-www4.stanford.edu/cgi-bin/SMD/source/sourceResult?choice=Gene&amp;option=Name&amp;criteria=GJA1" TargetMode="External"/><Relationship Id="rId131" Type="http://schemas.openxmlformats.org/officeDocument/2006/relationships/hyperlink" Target="http://genome-www4.stanford.edu/cgi-bin/SMD/source/sourceResult?choice=Gene&amp;option=Name&amp;criteria=EDA" TargetMode="External"/><Relationship Id="rId132" Type="http://schemas.openxmlformats.org/officeDocument/2006/relationships/hyperlink" Target="http://genome-www4.stanford.edu/cgi-bin/SMD/source/sourceResult?choice=Gene&amp;option=Name&amp;criteria=ITGA5" TargetMode="External"/><Relationship Id="rId133" Type="http://schemas.openxmlformats.org/officeDocument/2006/relationships/hyperlink" Target="http://genome-www4.stanford.edu/cgi-bin/SMD/source/sourceResult?choice=Gene&amp;option=Name&amp;criteria=SDK2" TargetMode="External"/><Relationship Id="rId134" Type="http://schemas.openxmlformats.org/officeDocument/2006/relationships/hyperlink" Target="http://genome-www4.stanford.edu/cgi-bin/SMD/source/sourceResult?choice=Gene&amp;option=Name&amp;criteria=MAGI1" TargetMode="External"/><Relationship Id="rId135" Type="http://schemas.openxmlformats.org/officeDocument/2006/relationships/hyperlink" Target="http://genome-www4.stanford.edu/cgi-bin/SMD/source/sourceResult?choice=Gene&amp;option=Name&amp;criteria=CPXM1" TargetMode="External"/><Relationship Id="rId136" Type="http://schemas.openxmlformats.org/officeDocument/2006/relationships/hyperlink" Target="http://genome-www4.stanford.edu/cgi-bin/SMD/source/sourceResult?choice=Gene&amp;option=Name&amp;criteria=CLDN6" TargetMode="External"/><Relationship Id="rId137" Type="http://schemas.openxmlformats.org/officeDocument/2006/relationships/hyperlink" Target="http://genome-www4.stanford.edu/cgi-bin/SMD/source/sourceResult?choice=Gene&amp;option=Name&amp;criteria=NCAM1" TargetMode="External"/><Relationship Id="rId138" Type="http://schemas.openxmlformats.org/officeDocument/2006/relationships/hyperlink" Target="http://genome-www4.stanford.edu/cgi-bin/SMD/source/sourceResult?choice=Gene&amp;option=Name&amp;criteria=EDIL3" TargetMode="External"/><Relationship Id="rId139" Type="http://schemas.openxmlformats.org/officeDocument/2006/relationships/hyperlink" Target="http://genome-www4.stanford.edu/cgi-bin/SMD/source/sourceResult?choice=Gene&amp;option=Name&amp;criteria=ICAM1" TargetMode="External"/><Relationship Id="rId140" Type="http://schemas.openxmlformats.org/officeDocument/2006/relationships/hyperlink" Target="http://genome-www4.stanford.edu/cgi-bin/SMD/source/sourceResult?choice=Gene&amp;option=Name&amp;criteria=LAMB1-1" TargetMode="External"/><Relationship Id="rId141" Type="http://schemas.openxmlformats.org/officeDocument/2006/relationships/hyperlink" Target="http://genome-www4.stanford.edu/cgi-bin/SMD/source/sourceResult?choice=Gene&amp;option=Name&amp;criteria=JAM2" TargetMode="External"/><Relationship Id="rId142" Type="http://schemas.openxmlformats.org/officeDocument/2006/relationships/hyperlink" Target="http://genome-www4.stanford.edu/cgi-bin/SMD/source/sourceResult?choice=Gene&amp;option=Name&amp;criteria=EDA%20///%20LOC100045121" TargetMode="External"/><Relationship Id="rId143" Type="http://schemas.openxmlformats.org/officeDocument/2006/relationships/hyperlink" Target="http://genome-www4.stanford.edu/cgi-bin/SMD/source/sourceResult?choice=Gene&amp;option=Name&amp;criteria=LAMB1-1" TargetMode="External"/><Relationship Id="rId144" Type="http://schemas.openxmlformats.org/officeDocument/2006/relationships/hyperlink" Target="http://genome-www4.stanford.edu/cgi-bin/SMD/source/sourceResult?choice=Gene&amp;option=Name&amp;criteria=COL18A1" TargetMode="External"/><Relationship Id="rId145" Type="http://schemas.openxmlformats.org/officeDocument/2006/relationships/hyperlink" Target="http://genome-www4.stanford.edu/cgi-bin/SMD/source/sourceResult?choice=Gene&amp;option=Name&amp;criteria=ITGA5" TargetMode="External"/><Relationship Id="rId146" Type="http://schemas.openxmlformats.org/officeDocument/2006/relationships/hyperlink" Target="http://genome-www4.stanford.edu/cgi-bin/SMD/source/sourceResult?choice=Gene&amp;option=Name&amp;criteria=TNFRSF12A" TargetMode="External"/><Relationship Id="rId147" Type="http://schemas.openxmlformats.org/officeDocument/2006/relationships/hyperlink" Target="http://genome-www4.stanford.edu/cgi-bin/SMD/source/sourceResult?choice=Gene&amp;option=Name&amp;criteria=ZYX" TargetMode="External"/><Relationship Id="rId148" Type="http://schemas.openxmlformats.org/officeDocument/2006/relationships/hyperlink" Target="http://genome-www4.stanford.edu/cgi-bin/SMD/source/sourceResult?choice=Gene&amp;option=Name&amp;criteria=DST" TargetMode="External"/><Relationship Id="rId149" Type="http://schemas.openxmlformats.org/officeDocument/2006/relationships/hyperlink" Target="http://genome-www4.stanford.edu/cgi-bin/SMD/source/sourceResult?choice=Gene&amp;option=Name&amp;criteria=NRCAM" TargetMode="External"/><Relationship Id="rId150" Type="http://schemas.openxmlformats.org/officeDocument/2006/relationships/hyperlink" Target="http://genome-www4.stanford.edu/cgi-bin/SMD/source/sourceResult?choice=Gene&amp;option=Name&amp;criteria=TRO" TargetMode="External"/><Relationship Id="rId151" Type="http://schemas.openxmlformats.org/officeDocument/2006/relationships/hyperlink" Target="http://genome-www4.stanford.edu/cgi-bin/SMD/source/sourceResult?choice=Gene&amp;option=Name&amp;criteria=PVR" TargetMode="External"/><Relationship Id="rId152" Type="http://schemas.openxmlformats.org/officeDocument/2006/relationships/hyperlink" Target="http://genome-www4.stanford.edu/cgi-bin/SMD/source/sourceResult?choice=Gene&amp;option=Name&amp;criteria=PVR" TargetMode="External"/><Relationship Id="rId153" Type="http://schemas.openxmlformats.org/officeDocument/2006/relationships/hyperlink" Target="http://genome-www4.stanford.edu/cgi-bin/SMD/source/sourceResult?choice=Gene&amp;option=Name&amp;criteria=KLRA18" TargetMode="External"/><Relationship Id="rId154" Type="http://schemas.openxmlformats.org/officeDocument/2006/relationships/hyperlink" Target="http://genome-www4.stanford.edu/cgi-bin/SMD/source/sourceResult?choice=Gene&amp;option=Name&amp;criteria=CHRNA1%20///%20LOC100046566" TargetMode="External"/><Relationship Id="rId155" Type="http://schemas.openxmlformats.org/officeDocument/2006/relationships/hyperlink" Target="http://genome-www4.stanford.edu/cgi-bin/SMD/source/sourceResult?choice=Gene&amp;option=Name&amp;criteria=MCAM" TargetMode="External"/><Relationship Id="rId156" Type="http://schemas.openxmlformats.org/officeDocument/2006/relationships/hyperlink" Target="http://genome-www4.stanford.edu/cgi-bin/SMD/source/sourceResult?choice=Gene&amp;option=Name&amp;criteria=COL7A1" TargetMode="External"/><Relationship Id="rId157" Type="http://schemas.openxmlformats.org/officeDocument/2006/relationships/hyperlink" Target="http://genome-www4.stanford.edu/cgi-bin/SMD/source/sourceResult?choice=Gene&amp;option=Name&amp;criteria=GRIK5" TargetMode="External"/><Relationship Id="rId158" Type="http://schemas.openxmlformats.org/officeDocument/2006/relationships/hyperlink" Target="http://genome-www4.stanford.edu/cgi-bin/SMD/source/sourceResult?choice=Gene&amp;option=Name&amp;criteria=LAMB1-1" TargetMode="External"/><Relationship Id="rId159" Type="http://schemas.openxmlformats.org/officeDocument/2006/relationships/hyperlink" Target="http://genome-www4.stanford.edu/cgi-bin/SMD/source/sourceResult?choice=Gene&amp;option=Name&amp;criteria=MFGE8" TargetMode="External"/><Relationship Id="rId160" Type="http://schemas.openxmlformats.org/officeDocument/2006/relationships/hyperlink" Target="http://genome-www4.stanford.edu/cgi-bin/SMD/source/sourceResult?choice=Gene&amp;option=Name&amp;criteria=ADAM12" TargetMode="External"/><Relationship Id="rId161" Type="http://schemas.openxmlformats.org/officeDocument/2006/relationships/hyperlink" Target="http://genome-www4.stanford.edu/cgi-bin/SMD/source/sourceResult?choice=Gene&amp;option=Name&amp;criteria=EDIL3" TargetMode="External"/><Relationship Id="rId162" Type="http://schemas.openxmlformats.org/officeDocument/2006/relationships/hyperlink" Target="http://genome-www4.stanford.edu/cgi-bin/SMD/source/sourceResult?choice=Gene&amp;option=Name&amp;criteria=CLEC4E" TargetMode="External"/><Relationship Id="rId163" Type="http://schemas.openxmlformats.org/officeDocument/2006/relationships/hyperlink" Target="http://genome-www4.stanford.edu/cgi-bin/SMD/source/sourceResult?choice=Gene&amp;option=Name&amp;criteria=FAF1" TargetMode="External"/><Relationship Id="rId164" Type="http://schemas.openxmlformats.org/officeDocument/2006/relationships/hyperlink" Target="http://genome-www4.stanford.edu/cgi-bin/SMD/source/sourceResult?choice=Gene&amp;option=Name&amp;criteria=RASA1" TargetMode="External"/><Relationship Id="rId165" Type="http://schemas.openxmlformats.org/officeDocument/2006/relationships/hyperlink" Target="http://genome-www4.stanford.edu/cgi-bin/SMD/source/sourceResult?choice=Gene&amp;option=Name&amp;criteria=FBLN5" TargetMode="External"/><Relationship Id="rId166" Type="http://schemas.openxmlformats.org/officeDocument/2006/relationships/hyperlink" Target="http://genome-www4.stanford.edu/cgi-bin/SMD/source/sourceResult?choice=Gene&amp;option=Name&amp;criteria=TLN2" TargetMode="External"/><Relationship Id="rId167" Type="http://schemas.openxmlformats.org/officeDocument/2006/relationships/hyperlink" Target="http://genome-www4.stanford.edu/cgi-bin/SMD/source/sourceResult?choice=Gene&amp;option=Name&amp;criteria=ITGA5" TargetMode="External"/><Relationship Id="rId168" Type="http://schemas.openxmlformats.org/officeDocument/2006/relationships/hyperlink" Target="http://genome-www4.stanford.edu/cgi-bin/SMD/source/sourceResult?choice=Gene&amp;option=Name&amp;criteria=LOC100045981%20///%20SYT11" TargetMode="External"/><Relationship Id="rId169" Type="http://schemas.openxmlformats.org/officeDocument/2006/relationships/hyperlink" Target="http://genome-www4.stanford.edu/cgi-bin/SMD/source/sourceResult?choice=Gene&amp;option=Name&amp;criteria=EDIL3" TargetMode="External"/><Relationship Id="rId170" Type="http://schemas.openxmlformats.org/officeDocument/2006/relationships/hyperlink" Target="http://genome-www4.stanford.edu/cgi-bin/SMD/source/sourceResult?choice=Gene&amp;option=Name&amp;criteria=INADL" TargetMode="External"/><Relationship Id="rId171" Type="http://schemas.openxmlformats.org/officeDocument/2006/relationships/hyperlink" Target="http://genome-www4.stanford.edu/cgi-bin/SMD/source/sourceResult?choice=Gene&amp;option=Name&amp;criteria=NINJ1" TargetMode="External"/><Relationship Id="rId172" Type="http://schemas.openxmlformats.org/officeDocument/2006/relationships/hyperlink" Target="http://genome-www4.stanford.edu/cgi-bin/SMD/source/sourceResult?choice=Gene&amp;option=Name&amp;criteria=SORBS1" TargetMode="External"/><Relationship Id="rId173" Type="http://schemas.openxmlformats.org/officeDocument/2006/relationships/hyperlink" Target="http://genome-www4.stanford.edu/cgi-bin/SMD/source/sourceResult?choice=Gene&amp;option=Name&amp;criteria=ITGA3" TargetMode="External"/><Relationship Id="rId174" Type="http://schemas.openxmlformats.org/officeDocument/2006/relationships/hyperlink" Target="http://genome-www4.stanford.edu/cgi-bin/SMD/source/sourceResult?choice=Gene&amp;option=Name&amp;criteria=MTDH" TargetMode="External"/><Relationship Id="rId175" Type="http://schemas.openxmlformats.org/officeDocument/2006/relationships/hyperlink" Target="http://genome-www4.stanford.edu/cgi-bin/SMD/source/sourceResult?choice=Gene&amp;option=Name&amp;criteria=SYT12" TargetMode="External"/><Relationship Id="rId176" Type="http://schemas.openxmlformats.org/officeDocument/2006/relationships/hyperlink" Target="http://genome-www4.stanford.edu/cgi-bin/SMD/source/sourceResult?choice=Gene&amp;option=Name&amp;criteria=EPDR1" TargetMode="External"/><Relationship Id="rId177" Type="http://schemas.openxmlformats.org/officeDocument/2006/relationships/hyperlink" Target="http://genome-www4.stanford.edu/cgi-bin/SMD/source/sourceResult?choice=Gene&amp;option=Name&amp;criteria=ATP2C1" TargetMode="External"/><Relationship Id="rId178" Type="http://schemas.openxmlformats.org/officeDocument/2006/relationships/hyperlink" Target="http://genome-www4.stanford.edu/cgi-bin/SMD/source/sourceResult?choice=Gene&amp;option=Name&amp;criteria=LOC640441%20///%20THBS1" TargetMode="External"/><Relationship Id="rId179" Type="http://schemas.openxmlformats.org/officeDocument/2006/relationships/hyperlink" Target="http://genome-www4.stanford.edu/cgi-bin/SMD/source/sourceResult?choice=Gene&amp;option=Name&amp;criteria=MTDH" TargetMode="External"/><Relationship Id="rId180" Type="http://schemas.openxmlformats.org/officeDocument/2006/relationships/hyperlink" Target="http://genome-www4.stanford.edu/cgi-bin/SMD/source/sourceResult?choice=Gene&amp;option=Name&amp;criteria=PCDH8" TargetMode="External"/><Relationship Id="rId181" Type="http://schemas.openxmlformats.org/officeDocument/2006/relationships/hyperlink" Target="http://genome-www4.stanford.edu/cgi-bin/SMD/source/sourceResult?choice=Gene&amp;option=Name&amp;criteria=RHOA" TargetMode="External"/><Relationship Id="rId182" Type="http://schemas.openxmlformats.org/officeDocument/2006/relationships/hyperlink" Target="http://genome-www4.stanford.edu/cgi-bin/SMD/source/sourceResult?choice=Gene&amp;option=Name&amp;criteria=RASA1" TargetMode="External"/><Relationship Id="rId183" Type="http://schemas.openxmlformats.org/officeDocument/2006/relationships/hyperlink" Target="http://genome-www4.stanford.edu/cgi-bin/SMD/source/sourceResult?choice=Gene&amp;option=Name&amp;criteria=ABL2" TargetMode="External"/><Relationship Id="rId184" Type="http://schemas.openxmlformats.org/officeDocument/2006/relationships/hyperlink" Target="http://genome-www4.stanford.edu/cgi-bin/SMD/source/sourceResult?choice=Gene&amp;option=Name&amp;criteria=FLNB" TargetMode="External"/><Relationship Id="rId185" Type="http://schemas.openxmlformats.org/officeDocument/2006/relationships/hyperlink" Target="http://genome-www4.stanford.edu/cgi-bin/SMD/source/sourceResult?choice=Gene&amp;option=Name&amp;criteria=CNTN2" TargetMode="External"/><Relationship Id="rId186" Type="http://schemas.openxmlformats.org/officeDocument/2006/relationships/hyperlink" Target="http://genome-www4.stanford.edu/cgi-bin/SMD/source/sourceResult?choice=Gene&amp;option=Name&amp;criteria=RHOB" TargetMode="External"/><Relationship Id="rId187" Type="http://schemas.openxmlformats.org/officeDocument/2006/relationships/hyperlink" Target="http://genome-www4.stanford.edu/cgi-bin/SMD/source/sourceResult?choice=Gene&amp;option=Name&amp;criteria=LAMB1-1" TargetMode="External"/><Relationship Id="rId188" Type="http://schemas.openxmlformats.org/officeDocument/2006/relationships/hyperlink" Target="http://genome-www4.stanford.edu/cgi-bin/SMD/source/sourceResult?choice=Gene&amp;option=Name&amp;criteria=PVR" TargetMode="External"/><Relationship Id="rId189" Type="http://schemas.openxmlformats.org/officeDocument/2006/relationships/hyperlink" Target="http://genome-www4.stanford.edu/cgi-bin/SMD/source/sourceResult?choice=Gene&amp;option=Name&amp;criteria=EPDR1" TargetMode="External"/><Relationship Id="rId190" Type="http://schemas.openxmlformats.org/officeDocument/2006/relationships/hyperlink" Target="http://genome-www4.stanford.edu/cgi-bin/SMD/source/sourceResult?choice=Gene&amp;option=Name&amp;criteria=FAF1" TargetMode="External"/><Relationship Id="rId191" Type="http://schemas.openxmlformats.org/officeDocument/2006/relationships/hyperlink" Target="http://genome-www4.stanford.edu/cgi-bin/SMD/source/sourceResult?choice=Gene&amp;option=Name&amp;criteria=CADM1" TargetMode="External"/><Relationship Id="rId192" Type="http://schemas.openxmlformats.org/officeDocument/2006/relationships/hyperlink" Target="http://genome-www4.stanford.edu/cgi-bin/SMD/source/sourceResult?choice=Gene&amp;option=Name&amp;criteria=KITL" TargetMode="External"/><Relationship Id="rId193" Type="http://schemas.openxmlformats.org/officeDocument/2006/relationships/hyperlink" Target="http://genome-www4.stanford.edu/cgi-bin/SMD/source/sourceResult?choice=Gene&amp;option=Name&amp;criteria=CHL1" TargetMode="External"/><Relationship Id="rId194" Type="http://schemas.openxmlformats.org/officeDocument/2006/relationships/hyperlink" Target="http://genome-www4.stanford.edu/cgi-bin/SMD/source/sourceResult?choice=Gene&amp;option=Name&amp;criteria=BSN" TargetMode="External"/><Relationship Id="rId195" Type="http://schemas.openxmlformats.org/officeDocument/2006/relationships/hyperlink" Target="http://genome-www4.stanford.edu/cgi-bin/SMD/source/sourceResult?choice=Gene&amp;option=Name&amp;criteria=ATP2C1" TargetMode="External"/><Relationship Id="rId196" Type="http://schemas.openxmlformats.org/officeDocument/2006/relationships/hyperlink" Target="http://genome-www4.stanford.edu/cgi-bin/SMD/source/sourceResult?choice=Gene&amp;option=Name&amp;criteria=COL18A1" TargetMode="External"/><Relationship Id="rId197" Type="http://schemas.openxmlformats.org/officeDocument/2006/relationships/hyperlink" Target="http://genome-www4.stanford.edu/cgi-bin/SMD/source/sourceResult?choice=Gene&amp;option=Name&amp;criteria=CXADR" TargetMode="External"/><Relationship Id="rId198" Type="http://schemas.openxmlformats.org/officeDocument/2006/relationships/hyperlink" Target="http://genome-www4.stanford.edu/cgi-bin/SMD/source/sourceResult?choice=Gene&amp;option=Name&amp;criteria=LOC100047888%20///%20NCAN" TargetMode="External"/><Relationship Id="rId199" Type="http://schemas.openxmlformats.org/officeDocument/2006/relationships/hyperlink" Target="http://genome-www4.stanford.edu/cgi-bin/SMD/source/sourceResult?choice=Gene&amp;option=Name&amp;criteria=CHRM4" TargetMode="External"/><Relationship Id="rId200" Type="http://schemas.openxmlformats.org/officeDocument/2006/relationships/hyperlink" Target="http://genome-www4.stanford.edu/cgi-bin/SMD/source/sourceResult?choice=Gene&amp;option=Name&amp;criteria=ITGA5" TargetMode="External"/><Relationship Id="rId201" Type="http://schemas.openxmlformats.org/officeDocument/2006/relationships/hyperlink" Target="http://genome-www4.stanford.edu/cgi-bin/SMD/source/sourceResult?choice=Gene&amp;option=Name&amp;criteria=MPP5" TargetMode="External"/><Relationship Id="rId202" Type="http://schemas.openxmlformats.org/officeDocument/2006/relationships/hyperlink" Target="http://genome-www4.stanford.edu/cgi-bin/SMD/source/sourceResult?choice=Gene&amp;option=Name&amp;criteria=CCR10" TargetMode="External"/><Relationship Id="rId203" Type="http://schemas.openxmlformats.org/officeDocument/2006/relationships/hyperlink" Target="http://genome-www4.stanford.edu/cgi-bin/SMD/source/sourceResult?choice=Gene&amp;option=Name&amp;criteria=MPP5" TargetMode="External"/><Relationship Id="rId204" Type="http://schemas.openxmlformats.org/officeDocument/2006/relationships/hyperlink" Target="http://genome-www4.stanford.edu/cgi-bin/SMD/source/sourceResult?choice=Gene&amp;option=Name&amp;criteria=PVR" TargetMode="External"/><Relationship Id="rId205" Type="http://schemas.openxmlformats.org/officeDocument/2006/relationships/hyperlink" Target="http://genome-www4.stanford.edu/cgi-bin/SMD/source/sourceResult?choice=Gene&amp;option=Name&amp;criteria=PTPN11" TargetMode="External"/><Relationship Id="rId206" Type="http://schemas.openxmlformats.org/officeDocument/2006/relationships/hyperlink" Target="http://genome-www4.stanford.edu/cgi-bin/SMD/source/sourceResult?choice=Gene&amp;option=Name&amp;criteria=SSX2IP" TargetMode="External"/><Relationship Id="rId207" Type="http://schemas.openxmlformats.org/officeDocument/2006/relationships/hyperlink" Target="http://genome-www4.stanford.edu/cgi-bin/SMD/source/sourceResult?choice=Gene&amp;option=Name&amp;criteria=SELP" TargetMode="External"/><Relationship Id="rId208" Type="http://schemas.openxmlformats.org/officeDocument/2006/relationships/hyperlink" Target="http://genome-www4.stanford.edu/cgi-bin/SMD/source/sourceResult?choice=Gene&amp;option=Name&amp;criteria=TJP2" TargetMode="External"/><Relationship Id="rId209" Type="http://schemas.openxmlformats.org/officeDocument/2006/relationships/hyperlink" Target="http://genome-www4.stanford.edu/cgi-bin/SMD/source/sourceResult?choice=Gene&amp;option=Name&amp;criteria=TTYH1" TargetMode="External"/><Relationship Id="rId210" Type="http://schemas.openxmlformats.org/officeDocument/2006/relationships/hyperlink" Target="http://genome-www4.stanford.edu/cgi-bin/SMD/source/sourceResult?choice=Gene&amp;option=Name&amp;criteria=EPDR1" TargetMode="External"/><Relationship Id="rId211" Type="http://schemas.openxmlformats.org/officeDocument/2006/relationships/hyperlink" Target="http://genome-www4.stanford.edu/cgi-bin/SMD/source/sourceResult?choice=Gene&amp;option=Name&amp;criteria=PXN" TargetMode="External"/><Relationship Id="rId212" Type="http://schemas.openxmlformats.org/officeDocument/2006/relationships/hyperlink" Target="http://genome-www4.stanford.edu/cgi-bin/SMD/source/sourceResult?choice=Gene&amp;option=Name&amp;criteria=CADM4" TargetMode="External"/><Relationship Id="rId213" Type="http://schemas.openxmlformats.org/officeDocument/2006/relationships/hyperlink" Target="http://genome-www4.stanford.edu/cgi-bin/SMD/source/sourceResult?choice=Gene&amp;option=Name&amp;criteria=LAMC3" TargetMode="External"/><Relationship Id="rId214" Type="http://schemas.openxmlformats.org/officeDocument/2006/relationships/hyperlink" Target="http://genome-www4.stanford.edu/cgi-bin/SMD/source/sourceResult?choice=Gene&amp;option=Name&amp;criteria=RASA1" TargetMode="External"/><Relationship Id="rId215" Type="http://schemas.openxmlformats.org/officeDocument/2006/relationships/hyperlink" Target="http://genome-www4.stanford.edu/cgi-bin/SMD/source/sourceResult?choice=Gene&amp;option=Name&amp;criteria=ITGB1BP1" TargetMode="External"/><Relationship Id="rId216" Type="http://schemas.openxmlformats.org/officeDocument/2006/relationships/hyperlink" Target="http://genome-www4.stanford.edu/cgi-bin/SMD/source/sourceResult?choice=Gene&amp;option=Name&amp;criteria=LIMA1" TargetMode="External"/><Relationship Id="rId217" Type="http://schemas.openxmlformats.org/officeDocument/2006/relationships/hyperlink" Target="http://genome-www4.stanford.edu/cgi-bin/SMD/source/sourceResult?choice=Gene&amp;option=Name&amp;criteria=BSN" TargetMode="External"/><Relationship Id="rId218" Type="http://schemas.openxmlformats.org/officeDocument/2006/relationships/hyperlink" Target="http://genome-www4.stanford.edu/cgi-bin/SMD/source/sourceResult?choice=Gene&amp;option=Name&amp;criteria=C920006C10RIK" TargetMode="External"/><Relationship Id="rId219" Type="http://schemas.openxmlformats.org/officeDocument/2006/relationships/hyperlink" Target="http://genome-www4.stanford.edu/cgi-bin/SMD/source/sourceResult?choice=Gene&amp;option=Name&amp;criteria=ITSN1" TargetMode="External"/><Relationship Id="rId220" Type="http://schemas.openxmlformats.org/officeDocument/2006/relationships/hyperlink" Target="http://genome-www4.stanford.edu/cgi-bin/SMD/source/sourceResult?choice=Gene&amp;option=Name&amp;criteria=PDZD2" TargetMode="External"/><Relationship Id="rId221" Type="http://schemas.openxmlformats.org/officeDocument/2006/relationships/hyperlink" Target="http://genome-www4.stanford.edu/cgi-bin/SMD/source/sourceResult?choice=Gene&amp;option=Name&amp;criteria=RELN" TargetMode="External"/><Relationship Id="rId222" Type="http://schemas.openxmlformats.org/officeDocument/2006/relationships/hyperlink" Target="http://genome-www4.stanford.edu/cgi-bin/SMD/source/sourceResult?choice=Gene&amp;option=Name&amp;criteria=PSEN1" TargetMode="External"/><Relationship Id="rId223" Type="http://schemas.openxmlformats.org/officeDocument/2006/relationships/hyperlink" Target="http://genome-www4.stanford.edu/cgi-bin/SMD/source/sourceResult?choice=Gene&amp;option=Name&amp;criteria=PRLR" TargetMode="External"/><Relationship Id="rId224" Type="http://schemas.openxmlformats.org/officeDocument/2006/relationships/hyperlink" Target="http://genome-www4.stanford.edu/cgi-bin/SMD/source/sourceResult?choice=Gene&amp;option=Name&amp;criteria=LIMA1" TargetMode="External"/><Relationship Id="rId225" Type="http://schemas.openxmlformats.org/officeDocument/2006/relationships/hyperlink" Target="http://genome-www4.stanford.edu/cgi-bin/SMD/source/sourceResult?choice=Gene&amp;option=Name&amp;criteria=MICALL2" TargetMode="External"/><Relationship Id="rId226" Type="http://schemas.openxmlformats.org/officeDocument/2006/relationships/hyperlink" Target="http://genome-www4.stanford.edu/cgi-bin/SMD/source/sourceResult?choice=Gene&amp;option=Name&amp;criteria=NEO1" TargetMode="External"/><Relationship Id="rId227" Type="http://schemas.openxmlformats.org/officeDocument/2006/relationships/hyperlink" Target="http://genome-www4.stanford.edu/cgi-bin/SMD/source/sourceResult?choice=Gene&amp;option=Name&amp;criteria=PANX2" TargetMode="External"/><Relationship Id="rId228" Type="http://schemas.openxmlformats.org/officeDocument/2006/relationships/hyperlink" Target="http://genome-www4.stanford.edu/cgi-bin/SMD/source/sourceResult?choice=Gene&amp;option=Name&amp;criteria=DSCAM" TargetMode="External"/><Relationship Id="rId229" Type="http://schemas.openxmlformats.org/officeDocument/2006/relationships/hyperlink" Target="http://genome-www4.stanford.edu/cgi-bin/SMD/source/sourceResult?choice=Gene&amp;option=Name&amp;criteria=GPR98" TargetMode="External"/><Relationship Id="rId230" Type="http://schemas.openxmlformats.org/officeDocument/2006/relationships/hyperlink" Target="http://genome-www4.stanford.edu/cgi-bin/SMD/source/sourceResult?choice=Gene&amp;option=Name&amp;criteria=GAK" TargetMode="External"/><Relationship Id="rId231" Type="http://schemas.openxmlformats.org/officeDocument/2006/relationships/hyperlink" Target="http://genome-www4.stanford.edu/cgi-bin/SMD/source/sourceResult?choice=Gene&amp;option=Name&amp;criteria=LIMK1" TargetMode="External"/><Relationship Id="rId232" Type="http://schemas.openxmlformats.org/officeDocument/2006/relationships/hyperlink" Target="http://genome-www4.stanford.edu/cgi-bin/SMD/source/sourceResult?choice=Gene&amp;option=Name&amp;criteria=RET" TargetMode="External"/><Relationship Id="rId233" Type="http://schemas.openxmlformats.org/officeDocument/2006/relationships/hyperlink" Target="http://genome-www4.stanford.edu/cgi-bin/SMD/source/sourceResult?choice=Gene&amp;option=Name&amp;criteria=ITGA3" TargetMode="External"/><Relationship Id="rId234" Type="http://schemas.openxmlformats.org/officeDocument/2006/relationships/hyperlink" Target="http://genome-www4.stanford.edu/cgi-bin/SMD/source/sourceResult?choice=Gene&amp;option=Name&amp;criteria=PVRL1" TargetMode="External"/><Relationship Id="rId235" Type="http://schemas.openxmlformats.org/officeDocument/2006/relationships/hyperlink" Target="http://genome-www4.stanford.edu/cgi-bin/SMD/source/sourceResult?choice=Gene&amp;option=Name&amp;criteria=COL4A2" TargetMode="External"/><Relationship Id="rId236" Type="http://schemas.openxmlformats.org/officeDocument/2006/relationships/hyperlink" Target="http://genome-www4.stanford.edu/cgi-bin/SMD/source/sourceResult?choice=Gene&amp;option=Name&amp;criteria=JUB" TargetMode="External"/><Relationship Id="rId237" Type="http://schemas.openxmlformats.org/officeDocument/2006/relationships/hyperlink" Target="http://genome-www4.stanford.edu/cgi-bin/SMD/source/sourceResult?choice=Gene&amp;option=Name&amp;criteria=SYT2" TargetMode="External"/><Relationship Id="rId238" Type="http://schemas.openxmlformats.org/officeDocument/2006/relationships/hyperlink" Target="http://genome-www4.stanford.edu/cgi-bin/SMD/source/sourceResult?choice=Gene&amp;option=Name&amp;criteria=AMOTL1" TargetMode="External"/><Relationship Id="rId239" Type="http://schemas.openxmlformats.org/officeDocument/2006/relationships/hyperlink" Target="http://genome-www4.stanford.edu/cgi-bin/SMD/source/sourceResult?choice=Gene&amp;option=Name&amp;criteria=BC032204" TargetMode="External"/><Relationship Id="rId240" Type="http://schemas.openxmlformats.org/officeDocument/2006/relationships/hyperlink" Target="http://genome-www4.stanford.edu/cgi-bin/SMD/source/sourceResult?choice=Gene&amp;option=Name&amp;criteria=C920006C10RIK" TargetMode="External"/><Relationship Id="rId241" Type="http://schemas.openxmlformats.org/officeDocument/2006/relationships/hyperlink" Target="http://genome-www4.stanford.edu/cgi-bin/SMD/source/sourceResult?choice=Gene&amp;option=Name&amp;criteria=SHROOM2" TargetMode="External"/><Relationship Id="rId242" Type="http://schemas.openxmlformats.org/officeDocument/2006/relationships/hyperlink" Target="http://genome-www4.stanford.edu/cgi-bin/SMD/source/sourceResult?choice=Gene&amp;option=Name&amp;criteria=MIP" TargetMode="External"/><Relationship Id="rId243" Type="http://schemas.openxmlformats.org/officeDocument/2006/relationships/hyperlink" Target="http://genome-www4.stanford.edu/cgi-bin/SMD/source/sourceResult?choice=Gene&amp;option=Name&amp;criteria=AMIGO1" TargetMode="External"/><Relationship Id="rId244" Type="http://schemas.openxmlformats.org/officeDocument/2006/relationships/hyperlink" Target="http://genome-www4.stanford.edu/cgi-bin/SMD/source/sourceResult?choice=Gene&amp;option=Name&amp;criteria=CNTN3" TargetMode="External"/><Relationship Id="rId245" Type="http://schemas.openxmlformats.org/officeDocument/2006/relationships/hyperlink" Target="http://genome-www4.stanford.edu/cgi-bin/SMD/source/sourceResult?choice=Gene&amp;option=Name&amp;criteria=TJP2" TargetMode="External"/><Relationship Id="rId246" Type="http://schemas.openxmlformats.org/officeDocument/2006/relationships/hyperlink" Target="http://genome-www4.stanford.edu/cgi-bin/SMD/source/sourceResult?choice=Gene&amp;option=Name&amp;criteria=SORBS1" TargetMode="External"/><Relationship Id="rId247" Type="http://schemas.openxmlformats.org/officeDocument/2006/relationships/hyperlink" Target="http://genome-www4.stanford.edu/cgi-bin/SMD/source/sourceResult?choice=Gene&amp;option=Name&amp;criteria=NFASC" TargetMode="External"/><Relationship Id="rId248" Type="http://schemas.openxmlformats.org/officeDocument/2006/relationships/hyperlink" Target="http://genome-www4.stanford.edu/cgi-bin/SMD/source/sourceResult?choice=Gene&amp;option=Name&amp;criteria=DMXL2" TargetMode="External"/><Relationship Id="rId249" Type="http://schemas.openxmlformats.org/officeDocument/2006/relationships/hyperlink" Target="http://genome-www4.stanford.edu/cgi-bin/SMD/source/sourceResult?choice=Gene&amp;option=Name&amp;criteria=RGMB" TargetMode="External"/><Relationship Id="rId250" Type="http://schemas.openxmlformats.org/officeDocument/2006/relationships/hyperlink" Target="http://genome-www4.stanford.edu/cgi-bin/SMD/source/sourceResult?choice=Gene&amp;option=Name&amp;criteria=TNFRSF12A" TargetMode="External"/><Relationship Id="rId251" Type="http://schemas.openxmlformats.org/officeDocument/2006/relationships/hyperlink" Target="http://genome-www4.stanford.edu/cgi-bin/SMD/source/sourceResult?choice=Gene&amp;option=Name&amp;criteria=PICK1" TargetMode="External"/><Relationship Id="rId252" Type="http://schemas.openxmlformats.org/officeDocument/2006/relationships/hyperlink" Target="http://genome-www4.stanford.edu/cgi-bin/SMD/source/sourceResult?choice=Gene&amp;option=Name&amp;criteria=MTDH" TargetMode="External"/><Relationship Id="rId253" Type="http://schemas.openxmlformats.org/officeDocument/2006/relationships/hyperlink" Target="http://genome-www4.stanford.edu/cgi-bin/SMD/source/sourceResult?choice=Gene&amp;option=Name&amp;criteria=PTPN11" TargetMode="External"/><Relationship Id="rId254" Type="http://schemas.openxmlformats.org/officeDocument/2006/relationships/hyperlink" Target="http://genome-www4.stanford.edu/cgi-bin/SMD/source/sourceResult?choice=Gene&amp;option=Name&amp;criteria=PTK2" TargetMode="External"/><Relationship Id="rId255" Type="http://schemas.openxmlformats.org/officeDocument/2006/relationships/hyperlink" Target="http://genome-www4.stanford.edu/cgi-bin/SMD/source/sourceResult?choice=Gene&amp;option=Name&amp;criteria=LIN7C" TargetMode="External"/><Relationship Id="rId256" Type="http://schemas.openxmlformats.org/officeDocument/2006/relationships/hyperlink" Target="http://genome-www4.stanford.edu/cgi-bin/SMD/source/sourceResult?choice=Gene&amp;option=Name&amp;criteria=PTK2" TargetMode="External"/><Relationship Id="rId257" Type="http://schemas.openxmlformats.org/officeDocument/2006/relationships/hyperlink" Target="http://genome-www4.stanford.edu/cgi-bin/SMD/source/sourceResult?choice=Gene&amp;option=Name&amp;criteria=CLDN12" TargetMode="External"/><Relationship Id="rId258" Type="http://schemas.openxmlformats.org/officeDocument/2006/relationships/hyperlink" Target="http://genome-www4.stanford.edu/cgi-bin/SMD/source/sourceResult?choice=Gene&amp;option=Name&amp;criteria=ATP2C1%20///%20LOC100045884" TargetMode="External"/><Relationship Id="rId259" Type="http://schemas.openxmlformats.org/officeDocument/2006/relationships/hyperlink" Target="http://genome-www4.stanford.edu/cgi-bin/SMD/source/sourceResult?choice=Gene&amp;option=Name&amp;criteria=C920006C10RIK" TargetMode="External"/><Relationship Id="rId260" Type="http://schemas.openxmlformats.org/officeDocument/2006/relationships/hyperlink" Target="http://genome-www4.stanford.edu/cgi-bin/SMD/source/sourceResult?choice=Gene&amp;option=Name&amp;criteria=LIN7C" TargetMode="External"/><Relationship Id="rId261" Type="http://schemas.openxmlformats.org/officeDocument/2006/relationships/hyperlink" Target="http://genome-www4.stanford.edu/cgi-bin/SMD/source/sourceResult?choice=Gene&amp;option=Name&amp;criteria=LIN7C" TargetMode="External"/><Relationship Id="rId262" Type="http://schemas.openxmlformats.org/officeDocument/2006/relationships/hyperlink" Target="http://genome-www4.stanford.edu/cgi-bin/SMD/source/sourceResult?choice=Gene&amp;option=Name&amp;criteria=PSCD3" TargetMode="External"/><Relationship Id="rId263" Type="http://schemas.openxmlformats.org/officeDocument/2006/relationships/hyperlink" Target="http://genome-www4.stanford.edu/cgi-bin/SMD/source/sourceResult?choice=Gene&amp;option=Name&amp;criteria=PSCD3" TargetMode="External"/><Relationship Id="rId264" Type="http://schemas.openxmlformats.org/officeDocument/2006/relationships/hyperlink" Target="http://genome-www4.stanford.edu/cgi-bin/SMD/source/sourceResult?choice=Gene&amp;option=Name&amp;criteria=MTDH" TargetMode="External"/><Relationship Id="rId265" Type="http://schemas.openxmlformats.org/officeDocument/2006/relationships/hyperlink" Target="http://genome-www4.stanford.edu/cgi-bin/SMD/source/sourceResult?choice=Gene&amp;option=Name&amp;criteria=LOC100045981%20///%20SYT11" TargetMode="External"/><Relationship Id="rId266" Type="http://schemas.openxmlformats.org/officeDocument/2006/relationships/hyperlink" Target="http://genome-www4.stanford.edu/cgi-bin/SMD/source/sourceResult?choice=Gene&amp;option=Name&amp;criteria=AGGF1" TargetMode="External"/><Relationship Id="rId267" Type="http://schemas.openxmlformats.org/officeDocument/2006/relationships/hyperlink" Target="http://genome-www4.stanford.edu/cgi-bin/SMD/source/sourceResult?choice=Gene&amp;option=Name&amp;criteria=E030041M21RIK" TargetMode="External"/><Relationship Id="rId268" Type="http://schemas.openxmlformats.org/officeDocument/2006/relationships/hyperlink" Target="http://genome-www4.stanford.edu/cgi-bin/SMD/source/sourceResult?choice=Gene&amp;option=Name&amp;criteria=CLDN12" TargetMode="External"/><Relationship Id="rId269" Type="http://schemas.openxmlformats.org/officeDocument/2006/relationships/hyperlink" Target="http://genome-www4.stanford.edu/cgi-bin/SMD/source/sourceResult?choice=Gene&amp;option=Name&amp;criteria=ITGB1" TargetMode="External"/><Relationship Id="rId270" Type="http://schemas.openxmlformats.org/officeDocument/2006/relationships/hyperlink" Target="http://genome-www4.stanford.edu/cgi-bin/SMD/source/sourceResult?choice=Gene&amp;option=Name&amp;criteria=PARVA" TargetMode="External"/><Relationship Id="rId271" Type="http://schemas.openxmlformats.org/officeDocument/2006/relationships/hyperlink" Target="http://genome-www4.stanford.edu/cgi-bin/SMD/source/sourceResult?choice=Gene&amp;option=Name&amp;criteria=RIMS2" TargetMode="External"/><Relationship Id="rId272" Type="http://schemas.openxmlformats.org/officeDocument/2006/relationships/hyperlink" Target="http://genome-www4.stanford.edu/cgi-bin/SMD/source/sourceResult?choice=Gene&amp;option=Name&amp;criteria=AMOTL1" TargetMode="External"/><Relationship Id="rId273" Type="http://schemas.openxmlformats.org/officeDocument/2006/relationships/hyperlink" Target="http://genome-www4.stanford.edu/cgi-bin/SMD/source/sourceResult?choice=Gene&amp;option=Name&amp;criteria=DLG2" TargetMode="External"/><Relationship Id="rId274" Type="http://schemas.openxmlformats.org/officeDocument/2006/relationships/hyperlink" Target="http://genome-www4.stanford.edu/cgi-bin/SMD/source/sourceResult?choice=Gene&amp;option=Name&amp;criteria=KLHL17%20///%20PLEKHN1" TargetMode="External"/><Relationship Id="rId275" Type="http://schemas.openxmlformats.org/officeDocument/2006/relationships/hyperlink" Target="http://genome-www4.stanford.edu/cgi-bin/SMD/source/sourceResult?choice=Gene&amp;option=Name&amp;criteria=COL4A1" TargetMode="External"/><Relationship Id="rId276" Type="http://schemas.openxmlformats.org/officeDocument/2006/relationships/hyperlink" Target="http://genome-www4.stanford.edu/cgi-bin/SMD/source/sourceResult?choice=Gene&amp;option=Name&amp;criteria=DLG2" TargetMode="External"/><Relationship Id="rId277" Type="http://schemas.openxmlformats.org/officeDocument/2006/relationships/hyperlink" Target="http://genome-www4.stanford.edu/cgi-bin/SMD/source/sourceResult?choice=Gene&amp;option=Name&amp;criteria=SORBS1" TargetMode="External"/><Relationship Id="rId278" Type="http://schemas.openxmlformats.org/officeDocument/2006/relationships/hyperlink" Target="http://genome-www4.stanford.edu/cgi-bin/SMD/source/sourceResult?choice=Gene&amp;option=Name&amp;criteria=AMOTL1" TargetMode="External"/><Relationship Id="rId279" Type="http://schemas.openxmlformats.org/officeDocument/2006/relationships/hyperlink" Target="http://genome-www4.stanford.edu/cgi-bin/SMD/source/sourceResult?choice=Gene&amp;option=Name&amp;criteria=CNTN4" TargetMode="External"/><Relationship Id="rId280" Type="http://schemas.openxmlformats.org/officeDocument/2006/relationships/hyperlink" Target="http://genome-www4.stanford.edu/cgi-bin/SMD/source/sourceResult?choice=Gene&amp;option=Name&amp;criteria=ARHGAP6" TargetMode="External"/><Relationship Id="rId281" Type="http://schemas.openxmlformats.org/officeDocument/2006/relationships/hyperlink" Target="http://genome-www4.stanford.edu/cgi-bin/SMD/source/sourceResult?choice=Gene&amp;option=Name&amp;criteria=KLHL17" TargetMode="External"/><Relationship Id="rId282" Type="http://schemas.openxmlformats.org/officeDocument/2006/relationships/hyperlink" Target="http://genome-www4.stanford.edu/cgi-bin/SMD/source/sourceResult?choice=Gene&amp;option=Name&amp;criteria=CLSTN1" TargetMode="External"/><Relationship Id="rId283" Type="http://schemas.openxmlformats.org/officeDocument/2006/relationships/hyperlink" Target="http://genome-www4.stanford.edu/cgi-bin/SMD/source/sourceResult?choice=Gene&amp;option=Name&amp;criteria=CAR15" TargetMode="External"/><Relationship Id="rId284" Type="http://schemas.openxmlformats.org/officeDocument/2006/relationships/hyperlink" Target="http://genome-www4.stanford.edu/cgi-bin/SMD/source/sourceResult?choice=Gene&amp;option=Name&amp;criteria=CUZD1" TargetMode="External"/><Relationship Id="rId285" Type="http://schemas.openxmlformats.org/officeDocument/2006/relationships/hyperlink" Target="http://genome-www4.stanford.edu/cgi-bin/SMD/source/sourceResult?choice=Gene&amp;option=Name&amp;criteria=FLNB" TargetMode="External"/><Relationship Id="rId286" Type="http://schemas.openxmlformats.org/officeDocument/2006/relationships/hyperlink" Target="http://genome-www4.stanford.edu/cgi-bin/SMD/source/sourceResult?choice=Gene&amp;option=Name&amp;criteria=LIMA1" TargetMode="External"/><Relationship Id="rId287" Type="http://schemas.openxmlformats.org/officeDocument/2006/relationships/hyperlink" Target="http://genome-www4.stanford.edu/cgi-bin/SMD/source/sourceResult?choice=Gene&amp;option=Name&amp;criteria=PXN" TargetMode="External"/><Relationship Id="rId288" Type="http://schemas.openxmlformats.org/officeDocument/2006/relationships/hyperlink" Target="http://genome-www4.stanford.edu/cgi-bin/SMD/source/sourceResult?choice=Gene&amp;option=Name&amp;criteria=NEO1" TargetMode="External"/><Relationship Id="rId289" Type="http://schemas.openxmlformats.org/officeDocument/2006/relationships/hyperlink" Target="http://genome-www4.stanford.edu/cgi-bin/SMD/source/sourceResult?choice=Gene&amp;option=Name&amp;criteria=LPP" TargetMode="External"/><Relationship Id="rId290" Type="http://schemas.openxmlformats.org/officeDocument/2006/relationships/hyperlink" Target="http://genome-www4.stanford.edu/cgi-bin/SMD/source/sourceResult?choice=Gene&amp;option=Name&amp;criteria=ITGAX" TargetMode="External"/><Relationship Id="rId291" Type="http://schemas.openxmlformats.org/officeDocument/2006/relationships/hyperlink" Target="http://genome-www4.stanford.edu/cgi-bin/SMD/source/sourceResult?choice=Gene&amp;option=Name&amp;criteria=FBLN5" TargetMode="External"/><Relationship Id="rId292" Type="http://schemas.openxmlformats.org/officeDocument/2006/relationships/hyperlink" Target="http://genome-www4.stanford.edu/cgi-bin/SMD/source/sourceResult?choice=Gene&amp;option=Name&amp;criteria=LIMA1" TargetMode="External"/><Relationship Id="rId293" Type="http://schemas.openxmlformats.org/officeDocument/2006/relationships/hyperlink" Target="http://genome-www4.stanford.edu/cgi-bin/SMD/source/sourceResult?choice=Gene&amp;option=Name&amp;criteria=SPG7" TargetMode="External"/><Relationship Id="rId294" Type="http://schemas.openxmlformats.org/officeDocument/2006/relationships/hyperlink" Target="http://genome-www4.stanford.edu/cgi-bin/SMD/source/sourceResult?choice=Gene&amp;option=Name&amp;criteria=INADL" TargetMode="External"/><Relationship Id="rId295" Type="http://schemas.openxmlformats.org/officeDocument/2006/relationships/hyperlink" Target="http://genome-www4.stanford.edu/cgi-bin/SMD/source/sourceResult?choice=Gene&amp;option=Name&amp;criteria=NRXN1" TargetMode="External"/><Relationship Id="rId296" Type="http://schemas.openxmlformats.org/officeDocument/2006/relationships/hyperlink" Target="http://genome-www4.stanford.edu/cgi-bin/SMD/source/sourceResult?choice=Gene&amp;option=Name&amp;criteria=PXN" TargetMode="External"/><Relationship Id="rId297" Type="http://schemas.openxmlformats.org/officeDocument/2006/relationships/hyperlink" Target="http://genome-www4.stanford.edu/cgi-bin/SMD/source/sourceResult?choice=Gene&amp;option=Name&amp;criteria=TJP2" TargetMode="External"/><Relationship Id="rId298" Type="http://schemas.openxmlformats.org/officeDocument/2006/relationships/hyperlink" Target="http://genome-www4.stanford.edu/cgi-bin/SMD/source/sourceResult?choice=Gene&amp;option=Name&amp;criteria=GRIA4" TargetMode="External"/><Relationship Id="rId299" Type="http://schemas.openxmlformats.org/officeDocument/2006/relationships/hyperlink" Target="http://genome-www4.stanford.edu/cgi-bin/SMD/source/sourceResult?choice=Gene&amp;option=Name&amp;criteria=GTPBP4" TargetMode="External"/><Relationship Id="rId300" Type="http://schemas.openxmlformats.org/officeDocument/2006/relationships/hyperlink" Target="http://genome-www4.stanford.edu/cgi-bin/SMD/source/sourceResult?choice=Gene&amp;option=Name&amp;criteria=SSX2IP" TargetMode="External"/><Relationship Id="rId301" Type="http://schemas.openxmlformats.org/officeDocument/2006/relationships/hyperlink" Target="http://genome-www4.stanford.edu/cgi-bin/SMD/source/sourceResult?choice=Gene&amp;option=Name&amp;criteria=PKP3" TargetMode="External"/><Relationship Id="rId302" Type="http://schemas.openxmlformats.org/officeDocument/2006/relationships/hyperlink" Target="http://genome-www4.stanford.edu/cgi-bin/SMD/source/sourceResult?choice=Gene&amp;option=Name&amp;criteria=LOC640441%20///%20THBS1" TargetMode="External"/><Relationship Id="rId303" Type="http://schemas.openxmlformats.org/officeDocument/2006/relationships/hyperlink" Target="http://genome-www4.stanford.edu/cgi-bin/SMD/source/sourceResult?choice=Gene&amp;option=Name&amp;criteria=HSPG2" TargetMode="External"/><Relationship Id="rId304" Type="http://schemas.openxmlformats.org/officeDocument/2006/relationships/hyperlink" Target="http://genome-www4.stanford.edu/cgi-bin/SMD/source/sourceResult?choice=Gene&amp;option=Name&amp;criteria=ABL2" TargetMode="External"/><Relationship Id="rId305" Type="http://schemas.openxmlformats.org/officeDocument/2006/relationships/hyperlink" Target="http://genome-www4.stanford.edu/cgi-bin/SMD/source/sourceResult?choice=Gene&amp;option=Name&amp;criteria=AMIGO1" TargetMode="External"/><Relationship Id="rId306" Type="http://schemas.openxmlformats.org/officeDocument/2006/relationships/hyperlink" Target="http://genome-www4.stanford.edu/cgi-bin/SMD/source/sourceResult?choice=Gene&amp;option=Name&amp;criteria=CNTNAP4" TargetMode="External"/><Relationship Id="rId307" Type="http://schemas.openxmlformats.org/officeDocument/2006/relationships/hyperlink" Target="http://genome-www4.stanford.edu/cgi-bin/SMD/source/sourceResult?choice=Gene&amp;option=Name&amp;criteria=GRIN2B" TargetMode="External"/><Relationship Id="rId308" Type="http://schemas.openxmlformats.org/officeDocument/2006/relationships/hyperlink" Target="http://genome-www4.stanford.edu/cgi-bin/SMD/source/sourceResult?choice=Gene&amp;option=Name&amp;criteria=COL4A1" TargetMode="External"/><Relationship Id="rId309" Type="http://schemas.openxmlformats.org/officeDocument/2006/relationships/hyperlink" Target="http://genome-www4.stanford.edu/cgi-bin/SMD/source/sourceResult?choice=Gene&amp;option=Name&amp;criteria=PDPN" TargetMode="External"/><Relationship Id="rId310" Type="http://schemas.openxmlformats.org/officeDocument/2006/relationships/hyperlink" Target="http://genome-www4.stanford.edu/cgi-bin/SMD/source/sourceResult?choice=Gene&amp;option=Name&amp;criteria=TNS4" TargetMode="External"/><Relationship Id="rId311" Type="http://schemas.openxmlformats.org/officeDocument/2006/relationships/hyperlink" Target="http://genome-www4.stanford.edu/cgi-bin/SMD/source/sourceResult?choice=Gene&amp;option=Name&amp;criteria=CXADR" TargetMode="External"/><Relationship Id="rId312" Type="http://schemas.openxmlformats.org/officeDocument/2006/relationships/hyperlink" Target="http://genome-www4.stanford.edu/cgi-bin/SMD/source/sourceResult?choice=Gene&amp;option=Name&amp;criteria=MAGI1" TargetMode="External"/><Relationship Id="rId313" Type="http://schemas.openxmlformats.org/officeDocument/2006/relationships/hyperlink" Target="http://genome-www4.stanford.edu/cgi-bin/SMD/source/sourceResult?choice=Gene&amp;option=Name&amp;criteria=CDH17" TargetMode="External"/><Relationship Id="rId314" Type="http://schemas.openxmlformats.org/officeDocument/2006/relationships/hyperlink" Target="http://genome-www4.stanford.edu/cgi-bin/SMD/source/sourceResult?choice=Gene&amp;option=Name&amp;criteria=ITGB1" TargetMode="External"/><Relationship Id="rId315" Type="http://schemas.openxmlformats.org/officeDocument/2006/relationships/hyperlink" Target="http://genome-www4.stanford.edu/cgi-bin/SMD/source/sourceResult?choice=Gene&amp;option=Name&amp;criteria=PDPN" TargetMode="External"/><Relationship Id="rId316" Type="http://schemas.openxmlformats.org/officeDocument/2006/relationships/hyperlink" Target="http://genome-www4.stanford.edu/cgi-bin/SMD/source/sourceResult?choice=Gene&amp;option=Name&amp;criteria=JMY" TargetMode="External"/><Relationship Id="rId317" Type="http://schemas.openxmlformats.org/officeDocument/2006/relationships/hyperlink" Target="http://genome-www4.stanford.edu/cgi-bin/SMD/source/sourceResult?choice=Gene&amp;option=Name&amp;criteria=SHROOM3" TargetMode="External"/><Relationship Id="rId318" Type="http://schemas.openxmlformats.org/officeDocument/2006/relationships/hyperlink" Target="http://genome-www4.stanford.edu/cgi-bin/SMD/source/sourceResult?choice=Gene&amp;option=Name&amp;criteria=CML3" TargetMode="External"/><Relationship Id="rId319" Type="http://schemas.openxmlformats.org/officeDocument/2006/relationships/hyperlink" Target="http://genome-www4.stanford.edu/cgi-bin/SMD/source/sourceResult?choice=Gene&amp;option=Name&amp;criteria=PAK1" TargetMode="External"/><Relationship Id="rId320" Type="http://schemas.openxmlformats.org/officeDocument/2006/relationships/hyperlink" Target="http://genome-www4.stanford.edu/cgi-bin/SMD/source/sourceResult?choice=Gene&amp;option=Name&amp;criteria=PSCD2" TargetMode="External"/><Relationship Id="rId321" Type="http://schemas.openxmlformats.org/officeDocument/2006/relationships/hyperlink" Target="http://genome-www4.stanford.edu/cgi-bin/SMD/source/sourceResult?choice=Gene&amp;option=Name&amp;criteria=JMY" TargetMode="External"/><Relationship Id="rId322" Type="http://schemas.openxmlformats.org/officeDocument/2006/relationships/hyperlink" Target="http://genome-www4.stanford.edu/cgi-bin/SMD/source/sourceResult?choice=Gene&amp;option=Name&amp;criteria=SORBS1" TargetMode="External"/><Relationship Id="rId323" Type="http://schemas.openxmlformats.org/officeDocument/2006/relationships/hyperlink" Target="http://genome-www4.stanford.edu/cgi-bin/SMD/source/sourceResult?choice=Gene&amp;option=Name&amp;criteria=NCAM1" TargetMode="External"/><Relationship Id="rId324" Type="http://schemas.openxmlformats.org/officeDocument/2006/relationships/hyperlink" Target="http://genome-www4.stanford.edu/cgi-bin/SMD/source/sourceResult?choice=Gene&amp;option=Name&amp;criteria=CLDN5" TargetMode="External"/><Relationship Id="rId325" Type="http://schemas.openxmlformats.org/officeDocument/2006/relationships/hyperlink" Target="http://genome-www4.stanford.edu/cgi-bin/SMD/source/sourceResult?choice=Gene&amp;option=Name&amp;criteria=JMY" TargetMode="External"/><Relationship Id="rId326" Type="http://schemas.openxmlformats.org/officeDocument/2006/relationships/hyperlink" Target="http://genome-www4.stanford.edu/cgi-bin/SMD/source/sourceResult?choice=Gene&amp;option=Name&amp;criteria=PKP2" TargetMode="External"/><Relationship Id="rId327" Type="http://schemas.openxmlformats.org/officeDocument/2006/relationships/hyperlink" Target="http://genome-www4.stanford.edu/cgi-bin/SMD/source/sourceResult?choice=Gene&amp;option=Name&amp;criteria=DPT" TargetMode="External"/><Relationship Id="rId328" Type="http://schemas.openxmlformats.org/officeDocument/2006/relationships/hyperlink" Target="http://genome-www4.stanford.edu/cgi-bin/SMD/source/sourceResult?choice=Gene&amp;option=Name&amp;criteria=F11R" TargetMode="External"/><Relationship Id="rId329" Type="http://schemas.openxmlformats.org/officeDocument/2006/relationships/hyperlink" Target="http://genome-www4.stanford.edu/cgi-bin/SMD/source/sourceResult?choice=Gene&amp;option=Name&amp;criteria=RIMS2" TargetMode="External"/><Relationship Id="rId330" Type="http://schemas.openxmlformats.org/officeDocument/2006/relationships/hyperlink" Target="http://genome-www4.stanford.edu/cgi-bin/SMD/source/sourceResult?choice=Gene&amp;option=Name&amp;criteria=HOMER1" TargetMode="External"/><Relationship Id="rId331" Type="http://schemas.openxmlformats.org/officeDocument/2006/relationships/hyperlink" Target="http://genome-www4.stanford.edu/cgi-bin/SMD/source/sourceResult?choice=Gene&amp;option=Name&amp;criteria=TGM2" TargetMode="External"/><Relationship Id="rId332" Type="http://schemas.openxmlformats.org/officeDocument/2006/relationships/hyperlink" Target="http://genome-www4.stanford.edu/cgi-bin/SMD/source/sourceResult?choice=Gene&amp;option=Name&amp;criteria=RGMB" TargetMode="External"/><Relationship Id="rId333" Type="http://schemas.openxmlformats.org/officeDocument/2006/relationships/hyperlink" Target="http://genome-www4.stanford.edu/cgi-bin/SMD/source/sourceResult?choice=Gene&amp;option=Name&amp;criteria=SHC1" TargetMode="External"/><Relationship Id="rId334" Type="http://schemas.openxmlformats.org/officeDocument/2006/relationships/hyperlink" Target="http://genome-www4.stanford.edu/cgi-bin/SMD/source/sourceResult?choice=Gene&amp;option=Name&amp;criteria=PVRL1" TargetMode="External"/><Relationship Id="rId335" Type="http://schemas.openxmlformats.org/officeDocument/2006/relationships/hyperlink" Target="http://genome-www4.stanford.edu/cgi-bin/SMD/source/sourceResult?choice=Gene&amp;option=Name&amp;criteria=GTPBP4" TargetMode="External"/><Relationship Id="rId336" Type="http://schemas.openxmlformats.org/officeDocument/2006/relationships/hyperlink" Target="http://genome-www4.stanford.edu/cgi-bin/SMD/source/sourceResult?choice=Gene&amp;option=Name&amp;criteria=GRID2" TargetMode="External"/><Relationship Id="rId337" Type="http://schemas.openxmlformats.org/officeDocument/2006/relationships/hyperlink" Target="http://genome-www4.stanford.edu/cgi-bin/SMD/source/sourceResult?choice=Gene&amp;option=Name&amp;criteria=LAMA5" TargetMode="External"/><Relationship Id="rId338" Type="http://schemas.openxmlformats.org/officeDocument/2006/relationships/hyperlink" Target="http://genome-www4.stanford.edu/cgi-bin/SMD/source/sourceResult?choice=Gene&amp;option=Name&amp;criteria=RGMB" TargetMode="External"/><Relationship Id="rId339" Type="http://schemas.openxmlformats.org/officeDocument/2006/relationships/hyperlink" Target="http://genome-www4.stanford.edu/cgi-bin/SMD/source/sourceResult?choice=Gene&amp;option=Name&amp;criteria=VCL" TargetMode="External"/><Relationship Id="rId340" Type="http://schemas.openxmlformats.org/officeDocument/2006/relationships/hyperlink" Target="http://genome-www4.stanford.edu/cgi-bin/SMD/source/sourceResult?choice=Gene&amp;option=Name&amp;criteria=CLSTN1" TargetMode="External"/><Relationship Id="rId341" Type="http://schemas.openxmlformats.org/officeDocument/2006/relationships/hyperlink" Target="http://genome-www4.stanford.edu/cgi-bin/SMD/source/sourceResult?choice=Gene&amp;option=Name&amp;criteria=CGN" TargetMode="External"/><Relationship Id="rId342" Type="http://schemas.openxmlformats.org/officeDocument/2006/relationships/hyperlink" Target="http://genome-www4.stanford.edu/cgi-bin/SMD/source/sourceResult?choice=Gene&amp;option=Name&amp;criteria=SCARB1" TargetMode="External"/><Relationship Id="rId343" Type="http://schemas.openxmlformats.org/officeDocument/2006/relationships/hyperlink" Target="http://genome-www4.stanford.edu/cgi-bin/SMD/source/sourceResult?choice=Gene&amp;option=Name&amp;criteria=ITGA3" TargetMode="External"/><Relationship Id="rId344" Type="http://schemas.openxmlformats.org/officeDocument/2006/relationships/hyperlink" Target="http://genome-www4.stanford.edu/cgi-bin/SMD/source/sourceResult?choice=Gene&amp;option=Name&amp;criteria=GABRB2" TargetMode="External"/><Relationship Id="rId345" Type="http://schemas.openxmlformats.org/officeDocument/2006/relationships/hyperlink" Target="http://genome-www4.stanford.edu/cgi-bin/SMD/source/sourceResult?choice=Gene&amp;option=Name&amp;criteria=CHL1" TargetMode="External"/><Relationship Id="rId346" Type="http://schemas.openxmlformats.org/officeDocument/2006/relationships/hyperlink" Target="http://genome-www4.stanford.edu/cgi-bin/SMD/source/sourceResult?choice=Gene&amp;option=Name&amp;criteria=ICAM4" TargetMode="External"/><Relationship Id="rId347" Type="http://schemas.openxmlformats.org/officeDocument/2006/relationships/hyperlink" Target="http://genome-www4.stanford.edu/cgi-bin/SMD/source/sourceResult?choice=Gene&amp;option=Name&amp;criteria=PANX1" TargetMode="External"/><Relationship Id="rId348" Type="http://schemas.openxmlformats.org/officeDocument/2006/relationships/hyperlink" Target="http://genome-www4.stanford.edu/cgi-bin/SMD/source/sourceResult?choice=Gene&amp;option=Name&amp;criteria=CYFIP2" TargetMode="External"/><Relationship Id="rId349" Type="http://schemas.openxmlformats.org/officeDocument/2006/relationships/hyperlink" Target="http://genome-www4.stanford.edu/cgi-bin/SMD/source/sourceResult?choice=Gene&amp;option=Name&amp;criteria=PKP4" TargetMode="External"/><Relationship Id="rId350" Type="http://schemas.openxmlformats.org/officeDocument/2006/relationships/hyperlink" Target="http://genome-www4.stanford.edu/cgi-bin/SMD/source/sourceResult?choice=Gene&amp;option=Name&amp;criteria=6820431F20RIK" TargetMode="External"/><Relationship Id="rId351" Type="http://schemas.openxmlformats.org/officeDocument/2006/relationships/hyperlink" Target="http://genome-www4.stanford.edu/cgi-bin/SMD/source/sourceResult?choice=Gene&amp;option=Name&amp;criteria=HOMER1" TargetMode="External"/><Relationship Id="rId352" Type="http://schemas.openxmlformats.org/officeDocument/2006/relationships/hyperlink" Target="http://genome-www4.stanford.edu/cgi-bin/SMD/source/sourceResult?choice=Gene&amp;option=Name&amp;criteria=GTPBP4" TargetMode="External"/><Relationship Id="rId353" Type="http://schemas.openxmlformats.org/officeDocument/2006/relationships/hyperlink" Target="http://genome-www4.stanford.edu/cgi-bin/SMD/source/sourceResult?choice=Gene&amp;option=Name&amp;criteria=PARD3B" TargetMode="External"/><Relationship Id="rId354" Type="http://schemas.openxmlformats.org/officeDocument/2006/relationships/hyperlink" Target="http://genome-www4.stanford.edu/cgi-bin/SMD/source/sourceResult?choice=Gene&amp;option=Name&amp;criteria=MYH9" TargetMode="External"/><Relationship Id="rId355" Type="http://schemas.openxmlformats.org/officeDocument/2006/relationships/hyperlink" Target="http://genome-www4.stanford.edu/cgi-bin/SMD/source/sourceResult?choice=Gene&amp;option=Name&amp;criteria=SYNGR1" TargetMode="External"/><Relationship Id="rId356" Type="http://schemas.openxmlformats.org/officeDocument/2006/relationships/hyperlink" Target="http://genome-www4.stanford.edu/cgi-bin/SMD/source/sourceResult?choice=Gene&amp;option=Name&amp;criteria=PIP5K1C" TargetMode="External"/><Relationship Id="rId357" Type="http://schemas.openxmlformats.org/officeDocument/2006/relationships/hyperlink" Target="http://genome-www4.stanford.edu/cgi-bin/SMD/source/sourceResult?choice=Gene&amp;option=Name&amp;criteria=LOC100045981%20///%20SYT11" TargetMode="External"/><Relationship Id="rId358" Type="http://schemas.openxmlformats.org/officeDocument/2006/relationships/hyperlink" Target="http://genome-www4.stanford.edu/cgi-bin/SMD/source/sourceResult?choice=Gene&amp;option=Name&amp;criteria=PARD3" TargetMode="External"/><Relationship Id="rId359" Type="http://schemas.openxmlformats.org/officeDocument/2006/relationships/hyperlink" Target="http://genome-www4.stanford.edu/cgi-bin/SMD/source/sourceResult?choice=Gene&amp;option=Name&amp;criteria=NINJ1" TargetMode="External"/><Relationship Id="rId360" Type="http://schemas.openxmlformats.org/officeDocument/2006/relationships/hyperlink" Target="http://genome-www4.stanford.edu/cgi-bin/SMD/source/sourceResult?choice=Gene&amp;option=Name&amp;criteria=COL5A3" TargetMode="External"/><Relationship Id="rId361" Type="http://schemas.openxmlformats.org/officeDocument/2006/relationships/hyperlink" Target="http://genome-www4.stanford.edu/cgi-bin/SMD/source/sourceResult?choice=Gene&amp;option=Name&amp;criteria=VAMP3" TargetMode="External"/><Relationship Id="rId362" Type="http://schemas.openxmlformats.org/officeDocument/2006/relationships/hyperlink" Target="http://genome-www4.stanford.edu/cgi-bin/SMD/source/sourceResult?choice=Gene&amp;option=Name&amp;criteria=CTNND2%20///%20LOC100045979" TargetMode="External"/><Relationship Id="rId363" Type="http://schemas.openxmlformats.org/officeDocument/2006/relationships/hyperlink" Target="http://genome-www4.stanford.edu/cgi-bin/SMD/source/sourceResult?choice=Gene&amp;option=Name&amp;criteria=CYR61" TargetMode="External"/><Relationship Id="rId364" Type="http://schemas.openxmlformats.org/officeDocument/2006/relationships/hyperlink" Target="http://genome-www4.stanford.edu/cgi-bin/SMD/source/sourceResult?choice=Gene&amp;option=Name&amp;criteria=CYR61" TargetMode="External"/><Relationship Id="rId365" Type="http://schemas.openxmlformats.org/officeDocument/2006/relationships/hyperlink" Target="http://genome-www4.stanford.edu/cgi-bin/SMD/source/sourceResult?choice=Gene&amp;option=Name&amp;criteria=GRIN2D" TargetMode="External"/><Relationship Id="rId366" Type="http://schemas.openxmlformats.org/officeDocument/2006/relationships/hyperlink" Target="http://genome-www4.stanford.edu/cgi-bin/SMD/source/sourceResult?choice=Gene&amp;option=Name&amp;criteria=TJP2" TargetMode="External"/><Relationship Id="rId367" Type="http://schemas.openxmlformats.org/officeDocument/2006/relationships/hyperlink" Target="http://genome-www4.stanford.edu/cgi-bin/SMD/source/sourceResult?choice=Gene&amp;option=Name&amp;criteria=RGMB" TargetMode="External"/><Relationship Id="rId368" Type="http://schemas.openxmlformats.org/officeDocument/2006/relationships/hyperlink" Target="http://genome-www4.stanford.edu/cgi-bin/SMD/source/sourceResult?choice=Gene&amp;option=Name&amp;criteria=SCARB1" TargetMode="External"/><Relationship Id="rId369" Type="http://schemas.openxmlformats.org/officeDocument/2006/relationships/hyperlink" Target="http://genome-www4.stanford.edu/cgi-bin/SMD/source/sourceResult?choice=Gene&amp;option=Name&amp;criteria=PKP2" TargetMode="External"/><Relationship Id="rId370" Type="http://schemas.openxmlformats.org/officeDocument/2006/relationships/hyperlink" Target="http://genome-www4.stanford.edu/cgi-bin/SMD/source/sourceResult?choice=Gene&amp;option=Name&amp;criteria=HOMER1" TargetMode="External"/><Relationship Id="rId371" Type="http://schemas.openxmlformats.org/officeDocument/2006/relationships/hyperlink" Target="http://genome-www4.stanford.edu/cgi-bin/SMD/source/sourceResult?choice=Gene&amp;option=Name&amp;criteria=CYR61" TargetMode="External"/><Relationship Id="rId372" Type="http://schemas.openxmlformats.org/officeDocument/2006/relationships/hyperlink" Target="http://genome-www4.stanford.edu/cgi-bin/SMD/source/sourceResult?choice=Gene&amp;option=Name&amp;criteria=VAMP3" TargetMode="External"/><Relationship Id="rId373" Type="http://schemas.openxmlformats.org/officeDocument/2006/relationships/hyperlink" Target="http://genome-www4.stanford.edu/cgi-bin/SMD/source/sourceResult?choice=Gene&amp;option=Name&amp;criteria=VCL" TargetMode="External"/><Relationship Id="rId374" Type="http://schemas.openxmlformats.org/officeDocument/2006/relationships/hyperlink" Target="http://genome-www4.stanford.edu/cgi-bin/SMD/source/sourceResult?choice=Gene&amp;option=Name&amp;criteria=TMEM37" TargetMode="External"/><Relationship Id="rId375" Type="http://schemas.openxmlformats.org/officeDocument/2006/relationships/hyperlink" Target="http://genome-www4.stanford.edu/cgi-bin/SMD/source/sourceResult?choice=Gene&amp;option=Name&amp;criteria=DNM2" TargetMode="External"/><Relationship Id="rId376" Type="http://schemas.openxmlformats.org/officeDocument/2006/relationships/hyperlink" Target="http://genome-www4.stanford.edu/cgi-bin/SMD/source/sourceResult?choice=Gene&amp;option=Name&amp;criteria=SCARB1" TargetMode="External"/><Relationship Id="rId377" Type="http://schemas.openxmlformats.org/officeDocument/2006/relationships/hyperlink" Target="http://genome-www4.stanford.edu/cgi-bin/SMD/source/sourceResult?choice=Gene&amp;option=Name&amp;criteria=RHOA" TargetMode="External"/><Relationship Id="rId378" Type="http://schemas.openxmlformats.org/officeDocument/2006/relationships/hyperlink" Target="http://genome-www4.stanford.edu/cgi-bin/SMD/source/sourceResult?choice=Gene&amp;option=Name&amp;criteria=MAGI1" TargetMode="External"/><Relationship Id="rId379" Type="http://schemas.openxmlformats.org/officeDocument/2006/relationships/hyperlink" Target="http://genome-www4.stanford.edu/cgi-bin/SMD/source/sourceResult?choice=Gene&amp;option=Name&amp;criteria=EVL%20///%20LOC100047333" TargetMode="External"/><Relationship Id="rId380" Type="http://schemas.openxmlformats.org/officeDocument/2006/relationships/hyperlink" Target="http://genome-www4.stanford.edu/cgi-bin/SMD/source/sourceResult?choice=Gene&amp;option=Name&amp;criteria=VAMP3" TargetMode="External"/><Relationship Id="rId381" Type="http://schemas.openxmlformats.org/officeDocument/2006/relationships/hyperlink" Target="http://genome-www4.stanford.edu/cgi-bin/SMD/source/sourceResult?choice=Gene&amp;option=Name&amp;criteria=NEO1" TargetMode="External"/><Relationship Id="rId382" Type="http://schemas.openxmlformats.org/officeDocument/2006/relationships/hyperlink" Target="http://genome-www4.stanford.edu/cgi-bin/SMD/source/sourceResult?choice=Gene&amp;option=Name&amp;criteria=HOMER3" TargetMode="External"/><Relationship Id="rId383" Type="http://schemas.openxmlformats.org/officeDocument/2006/relationships/hyperlink" Target="http://genome-www4.stanford.edu/cgi-bin/SMD/source/sourceResult?choice=Gene&amp;option=Name&amp;criteria=ACTN1" TargetMode="External"/><Relationship Id="rId384" Type="http://schemas.openxmlformats.org/officeDocument/2006/relationships/hyperlink" Target="http://genome-www4.stanford.edu/cgi-bin/SMD/source/sourceResult?choice=Gene&amp;option=Name&amp;criteria=CHRNE" TargetMode="External"/><Relationship Id="rId385" Type="http://schemas.openxmlformats.org/officeDocument/2006/relationships/hyperlink" Target="http://genome-www4.stanford.edu/cgi-bin/SMD/source/sourceResult?choice=Gene&amp;option=Name&amp;criteria=TNS1" TargetMode="External"/><Relationship Id="rId386" Type="http://schemas.openxmlformats.org/officeDocument/2006/relationships/hyperlink" Target="http://genome-www4.stanford.edu/cgi-bin/SMD/source/sourceResult?choice=Gene&amp;option=Name&amp;criteria=ATP2C1" TargetMode="External"/><Relationship Id="rId387" Type="http://schemas.openxmlformats.org/officeDocument/2006/relationships/hyperlink" Target="http://genome-www4.stanford.edu/cgi-bin/SMD/source/sourceResult?choice=Gene&amp;option=Name&amp;criteria=CFDP1" TargetMode="External"/><Relationship Id="rId388" Type="http://schemas.openxmlformats.org/officeDocument/2006/relationships/hyperlink" Target="http://genome-www4.stanford.edu/cgi-bin/SMD/source/sourceResult?choice=Gene&amp;option=Name&amp;criteria=BCAR1" TargetMode="External"/><Relationship Id="rId389" Type="http://schemas.openxmlformats.org/officeDocument/2006/relationships/hyperlink" Target="http://genome-www4.stanford.edu/cgi-bin/SMD/source/sourceResult?choice=Gene&amp;option=Name&amp;criteria=VAMP3" TargetMode="External"/><Relationship Id="rId390" Type="http://schemas.openxmlformats.org/officeDocument/2006/relationships/hyperlink" Target="http://genome-www4.stanford.edu/cgi-bin/SMD/source/sourceResult?choice=Gene&amp;option=Name&amp;criteria=ADAM10" TargetMode="External"/><Relationship Id="rId391" Type="http://schemas.openxmlformats.org/officeDocument/2006/relationships/hyperlink" Target="http://genome-www4.stanford.edu/cgi-bin/SMD/source/sourceResult?choice=Gene&amp;option=Name&amp;criteria=SYMPK" TargetMode="External"/><Relationship Id="rId392" Type="http://schemas.openxmlformats.org/officeDocument/2006/relationships/hyperlink" Target="http://genome-www4.stanford.edu/cgi-bin/SMD/source/sourceResult?choice=Gene&amp;option=Name&amp;criteria=SDK2" TargetMode="External"/><Relationship Id="rId393" Type="http://schemas.openxmlformats.org/officeDocument/2006/relationships/hyperlink" Target="http://genome-www4.stanford.edu/cgi-bin/SMD/source/sourceResult?choice=Gene&amp;option=Name&amp;criteria=PIP5K1C" TargetMode="External"/><Relationship Id="rId394" Type="http://schemas.openxmlformats.org/officeDocument/2006/relationships/hyperlink" Target="http://genome-www4.stanford.edu/cgi-bin/SMD/source/sourceResult?choice=Gene&amp;option=Name&amp;criteria=EVL%20///%20LOC100047333" TargetMode="External"/><Relationship Id="rId395" Type="http://schemas.openxmlformats.org/officeDocument/2006/relationships/hyperlink" Target="http://genome-www4.stanford.edu/cgi-bin/SMD/source/sourceResult?choice=Gene&amp;option=Name&amp;criteria=PKP4" TargetMode="External"/><Relationship Id="rId396" Type="http://schemas.openxmlformats.org/officeDocument/2006/relationships/hyperlink" Target="http://genome-www4.stanford.edu/cgi-bin/SMD/source/sourceResult?choice=Gene&amp;option=Name&amp;criteria=ITGB1" TargetMode="External"/><Relationship Id="rId397" Type="http://schemas.openxmlformats.org/officeDocument/2006/relationships/hyperlink" Target="http://genome-www4.stanford.edu/cgi-bin/SMD/source/sourceResult?choice=Gene&amp;option=Name&amp;criteria=COL9A1" TargetMode="External"/><Relationship Id="rId398" Type="http://schemas.openxmlformats.org/officeDocument/2006/relationships/hyperlink" Target="http://genome-www4.stanford.edu/cgi-bin/SMD/source/sourceResult?choice=Gene&amp;option=Name&amp;criteria=SNAPAP" TargetMode="External"/><Relationship Id="rId399" Type="http://schemas.openxmlformats.org/officeDocument/2006/relationships/hyperlink" Target="http://genome-www4.stanford.edu/cgi-bin/SMD/source/sourceResult?choice=Gene&amp;option=Name&amp;criteria=ITGB1" TargetMode="External"/><Relationship Id="rId400" Type="http://schemas.openxmlformats.org/officeDocument/2006/relationships/hyperlink" Target="http://genome-www4.stanford.edu/cgi-bin/SMD/source/sourceResult?choice=Gene&amp;option=Name&amp;criteria=CLDN3" TargetMode="External"/><Relationship Id="rId401" Type="http://schemas.openxmlformats.org/officeDocument/2006/relationships/hyperlink" Target="http://genome-www4.stanford.edu/cgi-bin/SMD/source/sourceResult?choice=Gene&amp;option=Name&amp;criteria=PLEKHC1" TargetMode="External"/><Relationship Id="rId402" Type="http://schemas.openxmlformats.org/officeDocument/2006/relationships/hyperlink" Target="http://genome-www4.stanford.edu/cgi-bin/SMD/source/sourceResult?choice=Gene&amp;option=Name&amp;criteria=ADAM10" TargetMode="External"/><Relationship Id="rId403" Type="http://schemas.openxmlformats.org/officeDocument/2006/relationships/hyperlink" Target="http://genome-www4.stanford.edu/cgi-bin/SMD/source/sourceResult?choice=Gene&amp;option=Name&amp;criteria=PAK1" TargetMode="External"/><Relationship Id="rId404" Type="http://schemas.openxmlformats.org/officeDocument/2006/relationships/hyperlink" Target="http://genome-www4.stanford.edu/cgi-bin/SMD/source/sourceResult?choice=Gene&amp;option=Name&amp;criteria=SHC1" TargetMode="External"/><Relationship Id="rId405" Type="http://schemas.openxmlformats.org/officeDocument/2006/relationships/hyperlink" Target="http://genome-www4.stanford.edu/cgi-bin/SMD/source/sourceResult?choice=Gene&amp;option=Name&amp;criteria=CYR61" TargetMode="External"/><Relationship Id="rId406" Type="http://schemas.openxmlformats.org/officeDocument/2006/relationships/hyperlink" Target="http://genome-www4.stanford.edu/cgi-bin/SMD/source/sourceResult?choice=Gene&amp;option=Name&amp;criteria=CDH10" TargetMode="External"/><Relationship Id="rId407" Type="http://schemas.openxmlformats.org/officeDocument/2006/relationships/hyperlink" Target="http://genome-www4.stanford.edu/cgi-bin/SMD/source/sourceResult?choice=Gene&amp;option=Name&amp;criteria=ADAM10" TargetMode="External"/><Relationship Id="rId408" Type="http://schemas.openxmlformats.org/officeDocument/2006/relationships/hyperlink" Target="http://genome-www4.stanford.edu/cgi-bin/SMD/source/sourceResult?choice=Gene&amp;option=Name&amp;criteria=CTNNB1" TargetMode="External"/><Relationship Id="rId409" Type="http://schemas.openxmlformats.org/officeDocument/2006/relationships/hyperlink" Target="http://genome-www4.stanford.edu/cgi-bin/SMD/source/sourceResult?choice=Gene&amp;option=Name&amp;criteria=PTEN" TargetMode="External"/><Relationship Id="rId410" Type="http://schemas.openxmlformats.org/officeDocument/2006/relationships/hyperlink" Target="http://genome-www4.stanford.edu/cgi-bin/SMD/source/sourceResult?choice=Gene&amp;option=Name&amp;criteria=RIMS1" TargetMode="External"/><Relationship Id="rId411" Type="http://schemas.openxmlformats.org/officeDocument/2006/relationships/hyperlink" Target="http://genome-www4.stanford.edu/cgi-bin/SMD/source/sourceResult?choice=Gene&amp;option=Name&amp;criteria=DNM2" TargetMode="External"/><Relationship Id="rId412" Type="http://schemas.openxmlformats.org/officeDocument/2006/relationships/hyperlink" Target="http://genome-www4.stanford.edu/cgi-bin/SMD/source/sourceResult?choice=Gene&amp;option=Name&amp;criteria=PLEKHC1" TargetMode="External"/><Relationship Id="rId413" Type="http://schemas.openxmlformats.org/officeDocument/2006/relationships/hyperlink" Target="http://genome-www4.stanford.edu/cgi-bin/SMD/source/sourceResult?choice=Gene&amp;option=Name&amp;criteria=SPP1" TargetMode="External"/><Relationship Id="rId414" Type="http://schemas.openxmlformats.org/officeDocument/2006/relationships/hyperlink" Target="http://genome-www4.stanford.edu/cgi-bin/SMD/source/sourceResult?choice=Gene&amp;option=Name&amp;criteria=DLG5" TargetMode="External"/><Relationship Id="rId415" Type="http://schemas.openxmlformats.org/officeDocument/2006/relationships/hyperlink" Target="http://genome-www4.stanford.edu/cgi-bin/SMD/source/sourceResult?choice=Gene&amp;option=Name&amp;criteria=MPDZ" TargetMode="External"/><Relationship Id="rId416" Type="http://schemas.openxmlformats.org/officeDocument/2006/relationships/hyperlink" Target="http://genome-www4.stanford.edu/cgi-bin/SMD/source/sourceResult?choice=Gene&amp;option=Name&amp;criteria=PLEKHC1" TargetMode="External"/><Relationship Id="rId417" Type="http://schemas.openxmlformats.org/officeDocument/2006/relationships/hyperlink" Target="http://genome-www4.stanford.edu/cgi-bin/SMD/source/sourceResult?choice=Gene&amp;option=Name&amp;criteria=RAB13" TargetMode="External"/><Relationship Id="rId418" Type="http://schemas.openxmlformats.org/officeDocument/2006/relationships/hyperlink" Target="http://genome-www4.stanford.edu/cgi-bin/SMD/source/sourceResult?choice=Gene&amp;option=Name&amp;criteria=RAC1" TargetMode="External"/><Relationship Id="rId419" Type="http://schemas.openxmlformats.org/officeDocument/2006/relationships/hyperlink" Target="http://genome-www4.stanford.edu/cgi-bin/SMD/source/sourceResult?choice=Gene&amp;option=Name&amp;criteria=CTNNA1" TargetMode="External"/><Relationship Id="rId420" Type="http://schemas.openxmlformats.org/officeDocument/2006/relationships/hyperlink" Target="http://genome-www4.stanford.edu/cgi-bin/SMD/source/sourceResult?choice=Gene&amp;option=Name&amp;criteria=RAC1" TargetMode="External"/><Relationship Id="rId421" Type="http://schemas.openxmlformats.org/officeDocument/2006/relationships/hyperlink" Target="http://genome-www4.stanford.edu/cgi-bin/SMD/source/sourceResult?choice=Gene&amp;option=Name&amp;criteria=CTNNA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42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K1" activeCellId="0" sqref="K1"/>
    </sheetView>
  </sheetViews>
  <sheetFormatPr defaultColWidth="9.15625" defaultRowHeight="15" zeroHeight="false" outlineLevelRow="0" outlineLevelCol="0"/>
  <cols>
    <col collapsed="false" customWidth="true" hidden="false" outlineLevel="0" max="2" min="1" style="1" width="15.66"/>
    <col collapsed="false" customWidth="true" hidden="true" outlineLevel="0" max="6" min="3" style="2" width="15.66"/>
    <col collapsed="false" customWidth="true" hidden="false" outlineLevel="0" max="8" min="7" style="2" width="15.66"/>
    <col collapsed="false" customWidth="true" hidden="false" outlineLevel="0" max="9" min="9" style="1" width="15.66"/>
    <col collapsed="false" customWidth="false" hidden="false" outlineLevel="0" max="257" min="10" style="1" width="9.15"/>
  </cols>
  <sheetData>
    <row r="1" customFormat="false" ht="19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</row>
    <row r="2" s="7" customFormat="true" ht="15" hidden="false" customHeight="false" outlineLevel="0" collapsed="false">
      <c r="A2" s="4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6</v>
      </c>
      <c r="H2" s="6" t="s">
        <v>7</v>
      </c>
      <c r="I2" s="5" t="s">
        <v>8</v>
      </c>
      <c r="J2" s="1"/>
    </row>
    <row r="3" customFormat="false" ht="15" hidden="false" customHeight="false" outlineLevel="0" collapsed="false">
      <c r="A3" s="7" t="s">
        <v>9</v>
      </c>
      <c r="B3" s="8" t="s">
        <v>10</v>
      </c>
      <c r="C3" s="2" t="n">
        <v>-0.981980506061966</v>
      </c>
      <c r="D3" s="2" t="n">
        <v>-4.5</v>
      </c>
      <c r="E3" s="2" t="n">
        <v>4.58257569495584</v>
      </c>
      <c r="F3" s="2" t="n">
        <v>0.0125915898493736</v>
      </c>
      <c r="G3" s="2" t="n">
        <f aca="false">1/-F3</f>
        <v>-79.4180887372016</v>
      </c>
      <c r="H3" s="2" t="n">
        <v>0</v>
      </c>
      <c r="I3" s="1" t="s">
        <v>11</v>
      </c>
    </row>
    <row r="4" customFormat="false" ht="15" hidden="false" customHeight="false" outlineLevel="0" collapsed="false">
      <c r="A4" s="7" t="s">
        <v>12</v>
      </c>
      <c r="B4" s="8" t="s">
        <v>13</v>
      </c>
      <c r="C4" s="2" t="n">
        <v>-0.981980506061966</v>
      </c>
      <c r="D4" s="2" t="n">
        <v>-4.5</v>
      </c>
      <c r="E4" s="2" t="n">
        <v>4.58257569495584</v>
      </c>
      <c r="F4" s="2" t="n">
        <v>0.0160084750750397</v>
      </c>
      <c r="G4" s="2" t="n">
        <f aca="false">1/-F4</f>
        <v>-62.466911764706</v>
      </c>
      <c r="H4" s="2" t="n">
        <v>0</v>
      </c>
      <c r="I4" s="1" t="s">
        <v>14</v>
      </c>
    </row>
    <row r="5" customFormat="false" ht="15" hidden="false" customHeight="false" outlineLevel="0" collapsed="false">
      <c r="A5" s="7" t="s">
        <v>15</v>
      </c>
      <c r="B5" s="8" t="s">
        <v>16</v>
      </c>
      <c r="C5" s="2" t="n">
        <v>-0.981980506061966</v>
      </c>
      <c r="D5" s="2" t="n">
        <v>-4.5</v>
      </c>
      <c r="E5" s="2" t="n">
        <v>4.58257569495584</v>
      </c>
      <c r="F5" s="2" t="n">
        <v>0.0174081237911025</v>
      </c>
      <c r="G5" s="2" t="n">
        <f aca="false">1/-F5</f>
        <v>-57.4444444444445</v>
      </c>
      <c r="H5" s="2" t="n">
        <v>0</v>
      </c>
      <c r="I5" s="1" t="s">
        <v>17</v>
      </c>
    </row>
    <row r="6" customFormat="false" ht="15" hidden="false" customHeight="false" outlineLevel="0" collapsed="false">
      <c r="A6" s="7" t="s">
        <v>18</v>
      </c>
      <c r="B6" s="8" t="s">
        <v>19</v>
      </c>
      <c r="C6" s="2" t="n">
        <v>-0.981980506061966</v>
      </c>
      <c r="D6" s="2" t="n">
        <v>-4.5</v>
      </c>
      <c r="E6" s="2" t="n">
        <v>4.58257569495584</v>
      </c>
      <c r="F6" s="2" t="n">
        <v>0.0184817170111288</v>
      </c>
      <c r="G6" s="2" t="n">
        <f aca="false">1/-F6</f>
        <v>-54.1075268817204</v>
      </c>
      <c r="H6" s="2" t="n">
        <v>0</v>
      </c>
      <c r="I6" s="1" t="s">
        <v>20</v>
      </c>
    </row>
    <row r="7" customFormat="false" ht="15" hidden="false" customHeight="false" outlineLevel="0" collapsed="false">
      <c r="A7" s="7" t="s">
        <v>21</v>
      </c>
      <c r="B7" s="8" t="s">
        <v>22</v>
      </c>
      <c r="C7" s="2" t="n">
        <v>-0.981980506061966</v>
      </c>
      <c r="D7" s="2" t="n">
        <v>-4.5</v>
      </c>
      <c r="E7" s="2" t="n">
        <v>4.58257569495584</v>
      </c>
      <c r="F7" s="2" t="n">
        <v>0.0204646017699115</v>
      </c>
      <c r="G7" s="2" t="n">
        <f aca="false">1/-F7</f>
        <v>-48.8648648648649</v>
      </c>
      <c r="H7" s="2" t="n">
        <v>0</v>
      </c>
      <c r="I7" s="1" t="s">
        <v>23</v>
      </c>
    </row>
    <row r="8" customFormat="false" ht="15" hidden="false" customHeight="false" outlineLevel="0" collapsed="false">
      <c r="A8" s="7" t="s">
        <v>24</v>
      </c>
      <c r="B8" s="8" t="s">
        <v>25</v>
      </c>
      <c r="C8" s="2" t="n">
        <v>-0.981980506061966</v>
      </c>
      <c r="D8" s="2" t="n">
        <v>-4.5</v>
      </c>
      <c r="E8" s="2" t="n">
        <v>4.58257569495584</v>
      </c>
      <c r="F8" s="2" t="n">
        <v>0.0214660159074476</v>
      </c>
      <c r="G8" s="2" t="n">
        <f aca="false">1/-F8</f>
        <v>-46.5852631578947</v>
      </c>
      <c r="H8" s="2" t="n">
        <v>0</v>
      </c>
      <c r="I8" s="1" t="s">
        <v>26</v>
      </c>
    </row>
    <row r="9" customFormat="false" ht="15" hidden="false" customHeight="false" outlineLevel="0" collapsed="false">
      <c r="A9" s="7" t="s">
        <v>27</v>
      </c>
      <c r="B9" s="8" t="s">
        <v>28</v>
      </c>
      <c r="C9" s="2" t="n">
        <v>-0.981980506061966</v>
      </c>
      <c r="D9" s="2" t="n">
        <v>-4.5</v>
      </c>
      <c r="E9" s="2" t="n">
        <v>4.58257569495584</v>
      </c>
      <c r="F9" s="2" t="n">
        <v>0.0245006873130104</v>
      </c>
      <c r="G9" s="2" t="n">
        <f aca="false">1/-F9</f>
        <v>-40.8151815181519</v>
      </c>
      <c r="H9" s="2" t="n">
        <v>0</v>
      </c>
      <c r="I9" s="1" t="s">
        <v>29</v>
      </c>
    </row>
    <row r="10" customFormat="false" ht="15" hidden="false" customHeight="false" outlineLevel="0" collapsed="false">
      <c r="A10" s="7" t="s">
        <v>30</v>
      </c>
      <c r="B10" s="8" t="s">
        <v>31</v>
      </c>
      <c r="C10" s="2" t="n">
        <v>-0.981980506061966</v>
      </c>
      <c r="D10" s="2" t="n">
        <v>-4.5</v>
      </c>
      <c r="E10" s="2" t="n">
        <v>4.58257569495584</v>
      </c>
      <c r="F10" s="2" t="n">
        <v>0.0272601262898506</v>
      </c>
      <c r="G10" s="2" t="n">
        <f aca="false">1/-F10</f>
        <v>-36.6836158192091</v>
      </c>
      <c r="H10" s="2" t="n">
        <v>0</v>
      </c>
      <c r="I10" s="1" t="s">
        <v>32</v>
      </c>
    </row>
    <row r="11" customFormat="false" ht="15" hidden="false" customHeight="false" outlineLevel="0" collapsed="false">
      <c r="A11" s="7" t="s">
        <v>33</v>
      </c>
      <c r="B11" s="8" t="s">
        <v>34</v>
      </c>
      <c r="C11" s="2" t="n">
        <v>-0.981980506061966</v>
      </c>
      <c r="D11" s="2" t="n">
        <v>-4.5</v>
      </c>
      <c r="E11" s="2" t="n">
        <v>4.58257569495584</v>
      </c>
      <c r="F11" s="2" t="n">
        <v>0.0279925765542839</v>
      </c>
      <c r="G11" s="2" t="n">
        <f aca="false">1/-F11</f>
        <v>-35.7237569060774</v>
      </c>
      <c r="H11" s="2" t="n">
        <v>0</v>
      </c>
      <c r="I11" s="1" t="s">
        <v>35</v>
      </c>
    </row>
    <row r="12" customFormat="false" ht="15" hidden="false" customHeight="false" outlineLevel="0" collapsed="false">
      <c r="A12" s="7" t="s">
        <v>36</v>
      </c>
      <c r="B12" s="8" t="s">
        <v>37</v>
      </c>
      <c r="C12" s="2" t="n">
        <v>-0.981980506061966</v>
      </c>
      <c r="D12" s="2" t="n">
        <v>-4.5</v>
      </c>
      <c r="E12" s="2" t="n">
        <v>4.58257569495584</v>
      </c>
      <c r="F12" s="2" t="n">
        <v>0.0308300395256917</v>
      </c>
      <c r="G12" s="2" t="n">
        <f aca="false">1/-F12</f>
        <v>-32.4358974358974</v>
      </c>
      <c r="H12" s="2" t="n">
        <v>0</v>
      </c>
      <c r="I12" s="1" t="s">
        <v>38</v>
      </c>
    </row>
    <row r="13" customFormat="false" ht="15" hidden="false" customHeight="false" outlineLevel="0" collapsed="false">
      <c r="A13" s="7" t="s">
        <v>39</v>
      </c>
      <c r="B13" s="8" t="s">
        <v>40</v>
      </c>
      <c r="C13" s="2" t="n">
        <v>-0.981980506061966</v>
      </c>
      <c r="D13" s="2" t="n">
        <v>-4.5</v>
      </c>
      <c r="E13" s="2" t="n">
        <v>4.58257569495584</v>
      </c>
      <c r="F13" s="2" t="n">
        <v>0.0312862108922364</v>
      </c>
      <c r="G13" s="2" t="n">
        <f aca="false">1/-F13</f>
        <v>-31.962962962963</v>
      </c>
      <c r="H13" s="2" t="n">
        <v>0</v>
      </c>
      <c r="I13" s="1" t="s">
        <v>41</v>
      </c>
    </row>
    <row r="14" customFormat="false" ht="15" hidden="false" customHeight="false" outlineLevel="0" collapsed="false">
      <c r="A14" s="7" t="s">
        <v>42</v>
      </c>
      <c r="B14" s="8" t="s">
        <v>37</v>
      </c>
      <c r="C14" s="2" t="n">
        <v>-0.981980506061966</v>
      </c>
      <c r="D14" s="2" t="n">
        <v>-4.5</v>
      </c>
      <c r="E14" s="2" t="n">
        <v>4.58257569495584</v>
      </c>
      <c r="F14" s="2" t="n">
        <v>0.0318050392399835</v>
      </c>
      <c r="G14" s="2" t="n">
        <f aca="false">1/-F14</f>
        <v>-31.4415584415584</v>
      </c>
      <c r="H14" s="2" t="n">
        <v>0</v>
      </c>
      <c r="I14" s="1" t="s">
        <v>38</v>
      </c>
    </row>
    <row r="15" customFormat="false" ht="15" hidden="false" customHeight="false" outlineLevel="0" collapsed="false">
      <c r="A15" s="7" t="s">
        <v>43</v>
      </c>
      <c r="B15" s="8" t="s">
        <v>34</v>
      </c>
      <c r="C15" s="2" t="n">
        <v>-0.981980506061966</v>
      </c>
      <c r="D15" s="2" t="n">
        <v>-4.5</v>
      </c>
      <c r="E15" s="2" t="n">
        <v>4.58257569495584</v>
      </c>
      <c r="F15" s="2" t="n">
        <v>0.0350627137970353</v>
      </c>
      <c r="G15" s="2" t="n">
        <f aca="false">1/-F15</f>
        <v>-28.5203252032521</v>
      </c>
      <c r="H15" s="2" t="n">
        <v>0</v>
      </c>
      <c r="I15" s="1" t="s">
        <v>35</v>
      </c>
    </row>
    <row r="16" customFormat="false" ht="15" hidden="false" customHeight="false" outlineLevel="0" collapsed="false">
      <c r="A16" s="7" t="s">
        <v>44</v>
      </c>
      <c r="B16" s="8" t="s">
        <v>31</v>
      </c>
      <c r="C16" s="2" t="n">
        <v>-0.981980506061966</v>
      </c>
      <c r="D16" s="2" t="n">
        <v>-4.5</v>
      </c>
      <c r="E16" s="2" t="n">
        <v>4.58257569495584</v>
      </c>
      <c r="F16" s="2" t="n">
        <v>0.0408536585365854</v>
      </c>
      <c r="G16" s="2" t="n">
        <f aca="false">1/-F16</f>
        <v>-24.4776119402985</v>
      </c>
      <c r="H16" s="2" t="n">
        <v>0</v>
      </c>
      <c r="I16" s="1" t="s">
        <v>32</v>
      </c>
    </row>
    <row r="17" customFormat="false" ht="15" hidden="false" customHeight="false" outlineLevel="0" collapsed="false">
      <c r="A17" s="7" t="s">
        <v>45</v>
      </c>
      <c r="B17" s="8" t="s">
        <v>46</v>
      </c>
      <c r="C17" s="2" t="n">
        <v>-0.981980506061966</v>
      </c>
      <c r="D17" s="2" t="n">
        <v>-4.5</v>
      </c>
      <c r="E17" s="2" t="n">
        <v>4.58257569495584</v>
      </c>
      <c r="F17" s="2" t="n">
        <v>0.0450292397660819</v>
      </c>
      <c r="G17" s="2" t="n">
        <f aca="false">1/-F17</f>
        <v>-22.2077922077922</v>
      </c>
      <c r="H17" s="2" t="n">
        <v>0</v>
      </c>
      <c r="I17" s="1" t="s">
        <v>47</v>
      </c>
    </row>
    <row r="18" customFormat="false" ht="15" hidden="false" customHeight="false" outlineLevel="0" collapsed="false">
      <c r="A18" s="7" t="s">
        <v>48</v>
      </c>
      <c r="B18" s="8" t="s">
        <v>49</v>
      </c>
      <c r="C18" s="2" t="n">
        <v>-0.981980506061966</v>
      </c>
      <c r="D18" s="2" t="n">
        <v>-4.5</v>
      </c>
      <c r="E18" s="2" t="n">
        <v>4.58257569495584</v>
      </c>
      <c r="F18" s="2" t="n">
        <v>0.0457072712831251</v>
      </c>
      <c r="G18" s="2" t="n">
        <f aca="false">1/-F18</f>
        <v>-21.8783570300158</v>
      </c>
      <c r="H18" s="2" t="n">
        <v>0</v>
      </c>
      <c r="I18" s="1" t="s">
        <v>50</v>
      </c>
    </row>
    <row r="19" customFormat="false" ht="15" hidden="false" customHeight="false" outlineLevel="0" collapsed="false">
      <c r="A19" s="7" t="s">
        <v>51</v>
      </c>
      <c r="B19" s="8" t="s">
        <v>31</v>
      </c>
      <c r="C19" s="2" t="n">
        <v>-0.981980506061966</v>
      </c>
      <c r="D19" s="2" t="n">
        <v>-4.5</v>
      </c>
      <c r="E19" s="2" t="n">
        <v>4.58257569495584</v>
      </c>
      <c r="F19" s="2" t="n">
        <v>0.0469447243414424</v>
      </c>
      <c r="G19" s="2" t="n">
        <f aca="false">1/-F19</f>
        <v>-21.3016481410502</v>
      </c>
      <c r="H19" s="2" t="n">
        <v>0</v>
      </c>
      <c r="I19" s="1" t="s">
        <v>32</v>
      </c>
    </row>
    <row r="20" customFormat="false" ht="15" hidden="false" customHeight="false" outlineLevel="0" collapsed="false">
      <c r="A20" s="7" t="s">
        <v>52</v>
      </c>
      <c r="B20" s="8" t="s">
        <v>53</v>
      </c>
      <c r="C20" s="2" t="n">
        <v>-0.981980506061966</v>
      </c>
      <c r="D20" s="2" t="n">
        <v>-4.5</v>
      </c>
      <c r="E20" s="2" t="n">
        <v>4.58257569495584</v>
      </c>
      <c r="F20" s="2" t="n">
        <v>0.0525762355415352</v>
      </c>
      <c r="G20" s="2" t="n">
        <f aca="false">1/-F20</f>
        <v>-19.02</v>
      </c>
      <c r="H20" s="2" t="n">
        <v>0</v>
      </c>
      <c r="I20" s="1" t="s">
        <v>54</v>
      </c>
    </row>
    <row r="21" customFormat="false" ht="15" hidden="false" customHeight="false" outlineLevel="0" collapsed="false">
      <c r="A21" s="7" t="s">
        <v>55</v>
      </c>
      <c r="B21" s="8" t="s">
        <v>56</v>
      </c>
      <c r="C21" s="2" t="n">
        <v>-0.981980506061966</v>
      </c>
      <c r="D21" s="2" t="n">
        <v>-4.5</v>
      </c>
      <c r="E21" s="2" t="n">
        <v>4.58257569495584</v>
      </c>
      <c r="F21" s="2" t="n">
        <v>0.0533707865168539</v>
      </c>
      <c r="G21" s="2" t="n">
        <f aca="false">1/-F21</f>
        <v>-18.7368421052632</v>
      </c>
      <c r="H21" s="2" t="n">
        <v>0</v>
      </c>
      <c r="I21" s="1" t="s">
        <v>57</v>
      </c>
    </row>
    <row r="22" customFormat="false" ht="15" hidden="false" customHeight="false" outlineLevel="0" collapsed="false">
      <c r="A22" s="7" t="s">
        <v>58</v>
      </c>
      <c r="B22" s="8" t="s">
        <v>59</v>
      </c>
      <c r="C22" s="2" t="n">
        <v>-0.981980506061966</v>
      </c>
      <c r="D22" s="2" t="n">
        <v>-4.5</v>
      </c>
      <c r="E22" s="2" t="n">
        <v>4.58257569495584</v>
      </c>
      <c r="F22" s="2" t="n">
        <v>0.0584231423709586</v>
      </c>
      <c r="G22" s="2" t="n">
        <f aca="false">1/-F22</f>
        <v>-17.1165048543689</v>
      </c>
      <c r="H22" s="2" t="n">
        <v>0</v>
      </c>
      <c r="I22" s="1" t="s">
        <v>60</v>
      </c>
    </row>
    <row r="23" customFormat="false" ht="15" hidden="false" customHeight="false" outlineLevel="0" collapsed="false">
      <c r="A23" s="7" t="s">
        <v>61</v>
      </c>
      <c r="B23" s="8" t="s">
        <v>62</v>
      </c>
      <c r="C23" s="2" t="n">
        <v>-0.981980506061966</v>
      </c>
      <c r="D23" s="2" t="n">
        <v>-4.5</v>
      </c>
      <c r="E23" s="2" t="n">
        <v>4.58257569495584</v>
      </c>
      <c r="F23" s="2" t="n">
        <v>0.0598335067637877</v>
      </c>
      <c r="G23" s="2" t="n">
        <f aca="false">1/-F23</f>
        <v>-16.7130434782609</v>
      </c>
      <c r="H23" s="2" t="n">
        <v>0</v>
      </c>
      <c r="I23" s="1" t="s">
        <v>63</v>
      </c>
    </row>
    <row r="24" customFormat="false" ht="15" hidden="false" customHeight="false" outlineLevel="0" collapsed="false">
      <c r="A24" s="7" t="s">
        <v>64</v>
      </c>
      <c r="B24" s="8" t="s">
        <v>65</v>
      </c>
      <c r="C24" s="2" t="n">
        <v>-0.981980506061966</v>
      </c>
      <c r="D24" s="2" t="n">
        <v>-4.5</v>
      </c>
      <c r="E24" s="2" t="n">
        <v>4.58257569495584</v>
      </c>
      <c r="F24" s="2" t="n">
        <v>0.0642756138321121</v>
      </c>
      <c r="G24" s="2" t="n">
        <f aca="false">1/-F24</f>
        <v>-15.558</v>
      </c>
      <c r="H24" s="2" t="n">
        <v>0</v>
      </c>
      <c r="I24" s="1" t="s">
        <v>66</v>
      </c>
    </row>
    <row r="25" customFormat="false" ht="15" hidden="false" customHeight="false" outlineLevel="0" collapsed="false">
      <c r="A25" s="7" t="s">
        <v>67</v>
      </c>
      <c r="B25" s="8" t="s">
        <v>68</v>
      </c>
      <c r="C25" s="2" t="n">
        <v>-0.981980506061966</v>
      </c>
      <c r="D25" s="2" t="n">
        <v>-4.5</v>
      </c>
      <c r="E25" s="2" t="n">
        <v>4.58257569495584</v>
      </c>
      <c r="F25" s="2" t="n">
        <v>0.0659446450060168</v>
      </c>
      <c r="G25" s="2" t="n">
        <f aca="false">1/-F25</f>
        <v>-15.1642335766423</v>
      </c>
      <c r="H25" s="2" t="n">
        <v>0</v>
      </c>
      <c r="I25" s="1" t="s">
        <v>69</v>
      </c>
    </row>
    <row r="26" customFormat="false" ht="15" hidden="false" customHeight="false" outlineLevel="0" collapsed="false">
      <c r="A26" s="7" t="s">
        <v>70</v>
      </c>
      <c r="B26" s="8" t="s">
        <v>71</v>
      </c>
      <c r="C26" s="2" t="n">
        <v>-0.981980506061966</v>
      </c>
      <c r="D26" s="2" t="n">
        <v>-4.5</v>
      </c>
      <c r="E26" s="2" t="n">
        <v>4.58257569495584</v>
      </c>
      <c r="F26" s="2" t="n">
        <v>0.066621803499327</v>
      </c>
      <c r="G26" s="2" t="n">
        <f aca="false">1/-F26</f>
        <v>-15.010101010101</v>
      </c>
      <c r="H26" s="2" t="n">
        <v>0</v>
      </c>
      <c r="I26" s="1" t="s">
        <v>72</v>
      </c>
    </row>
    <row r="27" customFormat="false" ht="15" hidden="false" customHeight="false" outlineLevel="0" collapsed="false">
      <c r="A27" s="7" t="s">
        <v>73</v>
      </c>
      <c r="B27" s="8" t="s">
        <v>74</v>
      </c>
      <c r="C27" s="2" t="n">
        <v>-0.981980506061966</v>
      </c>
      <c r="D27" s="2" t="n">
        <v>-4.5</v>
      </c>
      <c r="E27" s="2" t="n">
        <v>4.58257569495584</v>
      </c>
      <c r="F27" s="2" t="n">
        <v>0.0673758865248227</v>
      </c>
      <c r="G27" s="2" t="n">
        <f aca="false">1/-F27</f>
        <v>-14.8421052631579</v>
      </c>
      <c r="H27" s="2" t="n">
        <v>0</v>
      </c>
      <c r="I27" s="1" t="s">
        <v>75</v>
      </c>
    </row>
    <row r="28" customFormat="false" ht="15" hidden="false" customHeight="false" outlineLevel="0" collapsed="false">
      <c r="A28" s="7" t="s">
        <v>76</v>
      </c>
      <c r="B28" s="8" t="s">
        <v>74</v>
      </c>
      <c r="C28" s="2" t="n">
        <v>-0.981980506061966</v>
      </c>
      <c r="D28" s="2" t="n">
        <v>-4.5</v>
      </c>
      <c r="E28" s="2" t="n">
        <v>4.58257569495584</v>
      </c>
      <c r="F28" s="2" t="n">
        <v>0.0855814801312432</v>
      </c>
      <c r="G28" s="2" t="n">
        <f aca="false">1/-F28</f>
        <v>-11.6847710330138</v>
      </c>
      <c r="H28" s="2" t="n">
        <v>0</v>
      </c>
      <c r="I28" s="1" t="s">
        <v>75</v>
      </c>
    </row>
    <row r="29" customFormat="false" ht="15" hidden="false" customHeight="false" outlineLevel="0" collapsed="false">
      <c r="A29" s="7" t="s">
        <v>77</v>
      </c>
      <c r="B29" s="8" t="s">
        <v>78</v>
      </c>
      <c r="C29" s="2" t="n">
        <v>-0.981980506061966</v>
      </c>
      <c r="D29" s="2" t="n">
        <v>-4.5</v>
      </c>
      <c r="E29" s="2" t="n">
        <v>4.58257569495584</v>
      </c>
      <c r="F29" s="2" t="n">
        <v>0.0859308384651824</v>
      </c>
      <c r="G29" s="2" t="n">
        <f aca="false">1/-F29</f>
        <v>-11.6372657111356</v>
      </c>
      <c r="H29" s="2" t="n">
        <v>0</v>
      </c>
      <c r="I29" s="1" t="s">
        <v>79</v>
      </c>
    </row>
    <row r="30" customFormat="false" ht="15" hidden="false" customHeight="false" outlineLevel="0" collapsed="false">
      <c r="A30" s="7" t="s">
        <v>80</v>
      </c>
      <c r="B30" s="8" t="s">
        <v>81</v>
      </c>
      <c r="C30" s="2" t="n">
        <v>-0.981980506061966</v>
      </c>
      <c r="D30" s="2" t="n">
        <v>-4.5</v>
      </c>
      <c r="E30" s="2" t="n">
        <v>4.58257569495584</v>
      </c>
      <c r="F30" s="2" t="n">
        <v>0.0895686922970925</v>
      </c>
      <c r="G30" s="2" t="n">
        <f aca="false">1/-F30</f>
        <v>-11.1646153846154</v>
      </c>
      <c r="H30" s="2" t="n">
        <v>0</v>
      </c>
      <c r="I30" s="1" t="s">
        <v>82</v>
      </c>
    </row>
    <row r="31" customFormat="false" ht="15" hidden="false" customHeight="false" outlineLevel="0" collapsed="false">
      <c r="A31" s="7" t="s">
        <v>83</v>
      </c>
      <c r="B31" s="8" t="s">
        <v>84</v>
      </c>
      <c r="C31" s="2" t="n">
        <v>-0.981980506061966</v>
      </c>
      <c r="D31" s="2" t="n">
        <v>-4.5</v>
      </c>
      <c r="E31" s="2" t="n">
        <v>4.58257569495584</v>
      </c>
      <c r="F31" s="2" t="n">
        <v>0.091471223153196</v>
      </c>
      <c r="G31" s="2" t="n">
        <f aca="false">1/-F31</f>
        <v>-10.9324</v>
      </c>
      <c r="H31" s="2" t="n">
        <v>0</v>
      </c>
      <c r="I31" s="1" t="s">
        <v>85</v>
      </c>
    </row>
    <row r="32" customFormat="false" ht="15" hidden="false" customHeight="false" outlineLevel="0" collapsed="false">
      <c r="A32" s="7" t="s">
        <v>86</v>
      </c>
      <c r="B32" s="8" t="s">
        <v>87</v>
      </c>
      <c r="C32" s="2" t="n">
        <v>-0.981980506061966</v>
      </c>
      <c r="D32" s="2" t="n">
        <v>-4.5</v>
      </c>
      <c r="E32" s="2" t="n">
        <v>4.58257569495584</v>
      </c>
      <c r="F32" s="2" t="n">
        <v>0.0934157590030419</v>
      </c>
      <c r="G32" s="2" t="n">
        <f aca="false">1/-F32</f>
        <v>-10.7048319327731</v>
      </c>
      <c r="H32" s="2" t="n">
        <v>0</v>
      </c>
      <c r="I32" s="1" t="s">
        <v>88</v>
      </c>
    </row>
    <row r="33" customFormat="false" ht="15" hidden="false" customHeight="false" outlineLevel="0" collapsed="false">
      <c r="A33" s="7" t="s">
        <v>89</v>
      </c>
      <c r="B33" s="8" t="s">
        <v>90</v>
      </c>
      <c r="C33" s="2" t="n">
        <v>-0.981980506061966</v>
      </c>
      <c r="D33" s="2" t="n">
        <v>-4.5</v>
      </c>
      <c r="E33" s="2" t="n">
        <v>4.58257569495584</v>
      </c>
      <c r="F33" s="2" t="n">
        <v>0.0945252712135228</v>
      </c>
      <c r="G33" s="2" t="n">
        <f aca="false">1/-F33</f>
        <v>-10.5791814946619</v>
      </c>
      <c r="H33" s="2" t="n">
        <v>0</v>
      </c>
      <c r="I33" s="1" t="s">
        <v>91</v>
      </c>
    </row>
    <row r="34" customFormat="false" ht="15" hidden="false" customHeight="false" outlineLevel="0" collapsed="false">
      <c r="A34" s="7" t="s">
        <v>92</v>
      </c>
      <c r="B34" s="8" t="s">
        <v>93</v>
      </c>
      <c r="C34" s="2" t="n">
        <v>-0.981980506061966</v>
      </c>
      <c r="D34" s="2" t="n">
        <v>-4.5</v>
      </c>
      <c r="E34" s="2" t="n">
        <v>4.58257569495584</v>
      </c>
      <c r="F34" s="2" t="n">
        <v>0.0955431011475847</v>
      </c>
      <c r="G34" s="2" t="n">
        <f aca="false">1/-F34</f>
        <v>-10.4664804469274</v>
      </c>
      <c r="H34" s="2" t="n">
        <v>0</v>
      </c>
      <c r="I34" s="1" t="s">
        <v>94</v>
      </c>
    </row>
    <row r="35" customFormat="false" ht="15" hidden="false" customHeight="false" outlineLevel="0" collapsed="false">
      <c r="A35" s="7" t="s">
        <v>95</v>
      </c>
      <c r="B35" s="8" t="s">
        <v>34</v>
      </c>
      <c r="C35" s="2" t="n">
        <v>-0.981980506061966</v>
      </c>
      <c r="D35" s="2" t="n">
        <v>-4.5</v>
      </c>
      <c r="E35" s="2" t="n">
        <v>4.58257569495584</v>
      </c>
      <c r="F35" s="2" t="n">
        <v>0.102388347434936</v>
      </c>
      <c r="G35" s="2" t="n">
        <f aca="false">1/-F35</f>
        <v>-9.76673640167367</v>
      </c>
      <c r="H35" s="2" t="n">
        <v>0</v>
      </c>
      <c r="I35" s="1" t="s">
        <v>35</v>
      </c>
    </row>
    <row r="36" customFormat="false" ht="15" hidden="false" customHeight="false" outlineLevel="0" collapsed="false">
      <c r="A36" s="7" t="s">
        <v>96</v>
      </c>
      <c r="B36" s="8" t="s">
        <v>97</v>
      </c>
      <c r="C36" s="2" t="n">
        <v>-0.981980506061966</v>
      </c>
      <c r="D36" s="2" t="n">
        <v>-4.5</v>
      </c>
      <c r="E36" s="2" t="n">
        <v>4.58257569495584</v>
      </c>
      <c r="F36" s="2" t="n">
        <v>0.104482943382747</v>
      </c>
      <c r="G36" s="2" t="n">
        <f aca="false">1/-F36</f>
        <v>-9.57094017094016</v>
      </c>
      <c r="H36" s="2" t="n">
        <v>0</v>
      </c>
      <c r="I36" s="1" t="s">
        <v>98</v>
      </c>
    </row>
    <row r="37" customFormat="false" ht="15" hidden="false" customHeight="false" outlineLevel="0" collapsed="false">
      <c r="A37" s="7" t="s">
        <v>99</v>
      </c>
      <c r="B37" s="8" t="s">
        <v>100</v>
      </c>
      <c r="C37" s="2" t="n">
        <v>-0.981980506061966</v>
      </c>
      <c r="D37" s="2" t="n">
        <v>-4.5</v>
      </c>
      <c r="E37" s="2" t="n">
        <v>4.58257569495584</v>
      </c>
      <c r="F37" s="2" t="n">
        <v>0.108108108108108</v>
      </c>
      <c r="G37" s="2" t="n">
        <f aca="false">1/-F37</f>
        <v>-9.25000000000001</v>
      </c>
      <c r="H37" s="2" t="n">
        <v>0</v>
      </c>
      <c r="I37" s="1" t="s">
        <v>101</v>
      </c>
    </row>
    <row r="38" customFormat="false" ht="15" hidden="false" customHeight="false" outlineLevel="0" collapsed="false">
      <c r="A38" s="7" t="s">
        <v>102</v>
      </c>
      <c r="B38" s="8" t="s">
        <v>103</v>
      </c>
      <c r="C38" s="2" t="n">
        <v>-0.981980506061966</v>
      </c>
      <c r="D38" s="2" t="n">
        <v>-4.5</v>
      </c>
      <c r="E38" s="2" t="n">
        <v>4.58257569495584</v>
      </c>
      <c r="F38" s="2" t="n">
        <v>0.108842081839112</v>
      </c>
      <c r="G38" s="2" t="n">
        <f aca="false">1/-F38</f>
        <v>-9.18762286702838</v>
      </c>
      <c r="H38" s="2" t="n">
        <v>0</v>
      </c>
      <c r="I38" s="1" t="s">
        <v>104</v>
      </c>
    </row>
    <row r="39" customFormat="false" ht="15" hidden="false" customHeight="false" outlineLevel="0" collapsed="false">
      <c r="A39" s="7" t="s">
        <v>105</v>
      </c>
      <c r="B39" s="8" t="s">
        <v>106</v>
      </c>
      <c r="C39" s="2" t="n">
        <v>-0.981980506061966</v>
      </c>
      <c r="D39" s="2" t="n">
        <v>-4.5</v>
      </c>
      <c r="E39" s="2" t="n">
        <v>4.58257569495584</v>
      </c>
      <c r="F39" s="2" t="n">
        <v>0.110280373831776</v>
      </c>
      <c r="G39" s="2" t="n">
        <f aca="false">1/-F39</f>
        <v>-9.06779661016947</v>
      </c>
      <c r="H39" s="2" t="n">
        <v>0</v>
      </c>
      <c r="I39" s="1" t="s">
        <v>107</v>
      </c>
    </row>
    <row r="40" customFormat="false" ht="15" hidden="false" customHeight="false" outlineLevel="0" collapsed="false">
      <c r="A40" s="7" t="s">
        <v>108</v>
      </c>
      <c r="B40" s="8" t="s">
        <v>109</v>
      </c>
      <c r="C40" s="2" t="n">
        <v>-0.981980506061966</v>
      </c>
      <c r="D40" s="2" t="n">
        <v>-4.5</v>
      </c>
      <c r="E40" s="2" t="n">
        <v>4.58257569495584</v>
      </c>
      <c r="F40" s="2" t="n">
        <v>0.112788379379094</v>
      </c>
      <c r="G40" s="2" t="n">
        <f aca="false">1/-F40</f>
        <v>-8.86616161616164</v>
      </c>
      <c r="H40" s="2" t="n">
        <v>0</v>
      </c>
      <c r="I40" s="1" t="s">
        <v>110</v>
      </c>
    </row>
    <row r="41" customFormat="false" ht="15" hidden="false" customHeight="false" outlineLevel="0" collapsed="false">
      <c r="A41" s="7" t="s">
        <v>111</v>
      </c>
      <c r="B41" s="8" t="s">
        <v>112</v>
      </c>
      <c r="C41" s="2" t="n">
        <v>-0.981980506061966</v>
      </c>
      <c r="D41" s="2" t="n">
        <v>-4.5</v>
      </c>
      <c r="E41" s="2" t="n">
        <v>4.58257569495584</v>
      </c>
      <c r="F41" s="2" t="n">
        <v>0.115309808280078</v>
      </c>
      <c r="G41" s="2" t="n">
        <f aca="false">1/-F41</f>
        <v>-8.67228915662649</v>
      </c>
      <c r="H41" s="2" t="n">
        <v>0</v>
      </c>
      <c r="I41" s="1" t="s">
        <v>113</v>
      </c>
    </row>
    <row r="42" customFormat="false" ht="15" hidden="false" customHeight="false" outlineLevel="0" collapsed="false">
      <c r="A42" s="7" t="s">
        <v>114</v>
      </c>
      <c r="B42" s="8" t="s">
        <v>65</v>
      </c>
      <c r="C42" s="2" t="n">
        <v>-0.981980506061966</v>
      </c>
      <c r="D42" s="2" t="n">
        <v>-4.5</v>
      </c>
      <c r="E42" s="2" t="n">
        <v>4.58257569495584</v>
      </c>
      <c r="F42" s="2" t="n">
        <v>0.116093406958951</v>
      </c>
      <c r="G42" s="2" t="n">
        <f aca="false">1/-F42</f>
        <v>-8.61375358166193</v>
      </c>
      <c r="H42" s="2" t="n">
        <v>0</v>
      </c>
      <c r="I42" s="1" t="s">
        <v>66</v>
      </c>
    </row>
    <row r="43" customFormat="false" ht="15" hidden="false" customHeight="false" outlineLevel="0" collapsed="false">
      <c r="A43" s="7" t="s">
        <v>115</v>
      </c>
      <c r="B43" s="8" t="s">
        <v>81</v>
      </c>
      <c r="C43" s="2" t="n">
        <v>-0.981980506061966</v>
      </c>
      <c r="D43" s="2" t="n">
        <v>-4.5</v>
      </c>
      <c r="E43" s="2" t="n">
        <v>4.58257569495584</v>
      </c>
      <c r="F43" s="2" t="n">
        <v>0.116608128449574</v>
      </c>
      <c r="G43" s="2" t="n">
        <f aca="false">1/-F43</f>
        <v>-8.57573149741821</v>
      </c>
      <c r="H43" s="2" t="n">
        <v>0</v>
      </c>
      <c r="I43" s="1" t="s">
        <v>82</v>
      </c>
    </row>
    <row r="44" customFormat="false" ht="15" hidden="false" customHeight="false" outlineLevel="0" collapsed="false">
      <c r="A44" s="7" t="s">
        <v>116</v>
      </c>
      <c r="B44" s="8" t="s">
        <v>117</v>
      </c>
      <c r="C44" s="2" t="n">
        <v>-0.981980506061966</v>
      </c>
      <c r="D44" s="2" t="n">
        <v>-4.5</v>
      </c>
      <c r="E44" s="2" t="n">
        <v>4.58257569495584</v>
      </c>
      <c r="F44" s="2" t="n">
        <v>0.118303571428571</v>
      </c>
      <c r="G44" s="2" t="n">
        <f aca="false">1/-F44</f>
        <v>-8.45283018867928</v>
      </c>
      <c r="H44" s="2" t="n">
        <v>0</v>
      </c>
      <c r="I44" s="1" t="s">
        <v>118</v>
      </c>
    </row>
    <row r="45" customFormat="false" ht="15" hidden="false" customHeight="false" outlineLevel="0" collapsed="false">
      <c r="A45" s="7" t="s">
        <v>119</v>
      </c>
      <c r="B45" s="8" t="s">
        <v>103</v>
      </c>
      <c r="C45" s="2" t="n">
        <v>-0.981980506061966</v>
      </c>
      <c r="D45" s="2" t="n">
        <v>-4.5</v>
      </c>
      <c r="E45" s="2" t="n">
        <v>4.58257569495584</v>
      </c>
      <c r="F45" s="2" t="n">
        <v>0.127162834794975</v>
      </c>
      <c r="G45" s="2" t="n">
        <f aca="false">1/-F45</f>
        <v>-7.86393289841566</v>
      </c>
      <c r="H45" s="2" t="n">
        <v>0</v>
      </c>
      <c r="I45" s="1" t="s">
        <v>104</v>
      </c>
    </row>
    <row r="46" customFormat="false" ht="15" hidden="false" customHeight="false" outlineLevel="0" collapsed="false">
      <c r="A46" s="7" t="s">
        <v>120</v>
      </c>
      <c r="B46" s="8" t="s">
        <v>121</v>
      </c>
      <c r="C46" s="2" t="n">
        <v>-0.981980506061966</v>
      </c>
      <c r="D46" s="2" t="n">
        <v>-4.5</v>
      </c>
      <c r="E46" s="2" t="n">
        <v>4.58257569495584</v>
      </c>
      <c r="F46" s="2" t="n">
        <v>0.128133704735376</v>
      </c>
      <c r="G46" s="2" t="n">
        <f aca="false">1/-F46</f>
        <v>-7.80434782608696</v>
      </c>
      <c r="H46" s="2" t="n">
        <v>0</v>
      </c>
      <c r="I46" s="1" t="s">
        <v>122</v>
      </c>
    </row>
    <row r="47" customFormat="false" ht="15" hidden="false" customHeight="false" outlineLevel="0" collapsed="false">
      <c r="A47" s="7" t="s">
        <v>123</v>
      </c>
      <c r="B47" s="8" t="s">
        <v>124</v>
      </c>
      <c r="C47" s="2" t="n">
        <v>-0.981980506061966</v>
      </c>
      <c r="D47" s="2" t="n">
        <v>-4.5</v>
      </c>
      <c r="E47" s="2" t="n">
        <v>4.58257569495584</v>
      </c>
      <c r="F47" s="2" t="n">
        <v>0.12874985409128</v>
      </c>
      <c r="G47" s="2" t="n">
        <f aca="false">1/-F47</f>
        <v>-7.76699909338172</v>
      </c>
      <c r="H47" s="2" t="n">
        <v>0</v>
      </c>
      <c r="I47" s="1" t="s">
        <v>125</v>
      </c>
    </row>
    <row r="48" customFormat="false" ht="15" hidden="false" customHeight="false" outlineLevel="0" collapsed="false">
      <c r="A48" s="7" t="s">
        <v>126</v>
      </c>
      <c r="B48" s="8" t="s">
        <v>127</v>
      </c>
      <c r="C48" s="2" t="n">
        <v>-0.981980506061966</v>
      </c>
      <c r="D48" s="2" t="n">
        <v>-4.5</v>
      </c>
      <c r="E48" s="2" t="n">
        <v>4.58257569495584</v>
      </c>
      <c r="F48" s="2" t="n">
        <v>0.131358529111338</v>
      </c>
      <c r="G48" s="2" t="n">
        <f aca="false">1/-F48</f>
        <v>-7.61275272161742</v>
      </c>
      <c r="H48" s="2" t="n">
        <v>0</v>
      </c>
      <c r="I48" s="1" t="s">
        <v>128</v>
      </c>
    </row>
    <row r="49" customFormat="false" ht="15" hidden="false" customHeight="false" outlineLevel="0" collapsed="false">
      <c r="A49" s="7" t="s">
        <v>129</v>
      </c>
      <c r="B49" s="8" t="s">
        <v>103</v>
      </c>
      <c r="C49" s="2" t="n">
        <v>-0.981980506061966</v>
      </c>
      <c r="D49" s="2" t="n">
        <v>-4.5</v>
      </c>
      <c r="E49" s="2" t="n">
        <v>4.58257569495584</v>
      </c>
      <c r="F49" s="2" t="n">
        <v>0.133910377446673</v>
      </c>
      <c r="G49" s="2" t="n">
        <f aca="false">1/-F49</f>
        <v>-7.46768113918751</v>
      </c>
      <c r="H49" s="2" t="n">
        <v>0</v>
      </c>
      <c r="I49" s="1" t="s">
        <v>104</v>
      </c>
    </row>
    <row r="50" customFormat="false" ht="15" hidden="false" customHeight="false" outlineLevel="0" collapsed="false">
      <c r="A50" s="7" t="s">
        <v>130</v>
      </c>
      <c r="B50" s="8" t="s">
        <v>131</v>
      </c>
      <c r="C50" s="2" t="n">
        <v>-0.981980506061966</v>
      </c>
      <c r="D50" s="2" t="n">
        <v>-4.5</v>
      </c>
      <c r="E50" s="2" t="n">
        <v>4.58257569495584</v>
      </c>
      <c r="F50" s="2" t="n">
        <v>0.139590854392298</v>
      </c>
      <c r="G50" s="2" t="n">
        <f aca="false">1/-F50</f>
        <v>-7.1637931034483</v>
      </c>
      <c r="H50" s="2" t="n">
        <v>0</v>
      </c>
      <c r="I50" s="1" t="s">
        <v>132</v>
      </c>
    </row>
    <row r="51" customFormat="false" ht="15" hidden="false" customHeight="false" outlineLevel="0" collapsed="false">
      <c r="A51" s="7" t="s">
        <v>133</v>
      </c>
      <c r="B51" s="8" t="s">
        <v>134</v>
      </c>
      <c r="C51" s="2" t="n">
        <v>-0.981980506061966</v>
      </c>
      <c r="D51" s="2" t="n">
        <v>-4.5</v>
      </c>
      <c r="E51" s="2" t="n">
        <v>4.58257569495584</v>
      </c>
      <c r="F51" s="2" t="n">
        <v>0.140928270042194</v>
      </c>
      <c r="G51" s="2" t="n">
        <f aca="false">1/-F51</f>
        <v>-7.09580838323354</v>
      </c>
      <c r="H51" s="2" t="n">
        <v>0</v>
      </c>
      <c r="I51" s="1" t="s">
        <v>135</v>
      </c>
    </row>
    <row r="52" customFormat="false" ht="15" hidden="false" customHeight="false" outlineLevel="0" collapsed="false">
      <c r="A52" s="7" t="s">
        <v>136</v>
      </c>
      <c r="B52" s="8" t="s">
        <v>121</v>
      </c>
      <c r="C52" s="2" t="n">
        <v>-0.981980506061966</v>
      </c>
      <c r="D52" s="2" t="n">
        <v>-4.5</v>
      </c>
      <c r="E52" s="2" t="n">
        <v>4.58257569495584</v>
      </c>
      <c r="F52" s="2" t="n">
        <v>0.141926477431363</v>
      </c>
      <c r="G52" s="2" t="n">
        <f aca="false">1/-F52</f>
        <v>-7.04590163934428</v>
      </c>
      <c r="H52" s="2" t="n">
        <v>0</v>
      </c>
      <c r="I52" s="1" t="s">
        <v>122</v>
      </c>
    </row>
    <row r="53" customFormat="false" ht="15" hidden="false" customHeight="false" outlineLevel="0" collapsed="false">
      <c r="A53" s="7" t="s">
        <v>137</v>
      </c>
      <c r="B53" s="8" t="s">
        <v>138</v>
      </c>
      <c r="C53" s="2" t="n">
        <v>-0.981980506061966</v>
      </c>
      <c r="D53" s="2" t="n">
        <v>-4.5</v>
      </c>
      <c r="E53" s="2" t="n">
        <v>4.58257569495584</v>
      </c>
      <c r="F53" s="2" t="n">
        <v>0.144632768361582</v>
      </c>
      <c r="G53" s="2" t="n">
        <f aca="false">1/-F53</f>
        <v>-6.9140625</v>
      </c>
      <c r="H53" s="2" t="n">
        <v>0</v>
      </c>
      <c r="I53" s="1" t="s">
        <v>139</v>
      </c>
    </row>
    <row r="54" customFormat="false" ht="15" hidden="false" customHeight="false" outlineLevel="0" collapsed="false">
      <c r="A54" s="7" t="s">
        <v>140</v>
      </c>
      <c r="B54" s="8" t="s">
        <v>141</v>
      </c>
      <c r="C54" s="2" t="n">
        <v>-0.981980506061966</v>
      </c>
      <c r="D54" s="2" t="n">
        <v>-4.5</v>
      </c>
      <c r="E54" s="2" t="n">
        <v>4.58257569495584</v>
      </c>
      <c r="F54" s="2" t="n">
        <v>0.147505422993492</v>
      </c>
      <c r="G54" s="2" t="n">
        <f aca="false">1/-F54</f>
        <v>-6.7794117647059</v>
      </c>
      <c r="H54" s="2" t="n">
        <v>0</v>
      </c>
      <c r="I54" s="1" t="s">
        <v>142</v>
      </c>
    </row>
    <row r="55" customFormat="false" ht="15" hidden="false" customHeight="false" outlineLevel="0" collapsed="false">
      <c r="A55" s="7" t="s">
        <v>143</v>
      </c>
      <c r="B55" s="8" t="s">
        <v>144</v>
      </c>
      <c r="C55" s="2" t="n">
        <v>-0.981980506061966</v>
      </c>
      <c r="D55" s="2" t="n">
        <v>-4.5</v>
      </c>
      <c r="E55" s="2" t="n">
        <v>4.58257569495584</v>
      </c>
      <c r="F55" s="2" t="n">
        <v>0.14863184079602</v>
      </c>
      <c r="G55" s="2" t="n">
        <f aca="false">1/-F55</f>
        <v>-6.72803347280334</v>
      </c>
      <c r="H55" s="2" t="n">
        <v>0</v>
      </c>
      <c r="I55" s="1" t="s">
        <v>145</v>
      </c>
    </row>
    <row r="56" customFormat="false" ht="15" hidden="false" customHeight="false" outlineLevel="0" collapsed="false">
      <c r="A56" s="7" t="s">
        <v>146</v>
      </c>
      <c r="B56" s="8" t="s">
        <v>71</v>
      </c>
      <c r="C56" s="2" t="n">
        <v>-0.981980506061966</v>
      </c>
      <c r="D56" s="2" t="n">
        <v>-4.5</v>
      </c>
      <c r="E56" s="2" t="n">
        <v>4.58257569495584</v>
      </c>
      <c r="F56" s="2" t="n">
        <v>0.148651375529697</v>
      </c>
      <c r="G56" s="2" t="n">
        <f aca="false">1/-F56</f>
        <v>-6.72714932126695</v>
      </c>
      <c r="H56" s="2" t="n">
        <v>0</v>
      </c>
      <c r="I56" s="1" t="s">
        <v>72</v>
      </c>
    </row>
    <row r="57" customFormat="false" ht="15" hidden="false" customHeight="false" outlineLevel="0" collapsed="false">
      <c r="A57" s="7" t="s">
        <v>147</v>
      </c>
      <c r="B57" s="8" t="s">
        <v>106</v>
      </c>
      <c r="C57" s="2" t="n">
        <v>-0.981980506061966</v>
      </c>
      <c r="D57" s="2" t="n">
        <v>-4.5</v>
      </c>
      <c r="E57" s="2" t="n">
        <v>4.58257569495584</v>
      </c>
      <c r="F57" s="2" t="n">
        <v>0.151286880100439</v>
      </c>
      <c r="G57" s="2" t="n">
        <f aca="false">1/-F57</f>
        <v>-6.60995850622409</v>
      </c>
      <c r="H57" s="2" t="n">
        <v>0</v>
      </c>
      <c r="I57" s="1" t="s">
        <v>107</v>
      </c>
    </row>
    <row r="58" customFormat="false" ht="15" hidden="false" customHeight="false" outlineLevel="0" collapsed="false">
      <c r="A58" s="7" t="s">
        <v>148</v>
      </c>
      <c r="B58" s="8" t="s">
        <v>56</v>
      </c>
      <c r="C58" s="2" t="n">
        <v>-0.981980506061966</v>
      </c>
      <c r="D58" s="2" t="n">
        <v>-4.5</v>
      </c>
      <c r="E58" s="2" t="n">
        <v>4.58257569495584</v>
      </c>
      <c r="F58" s="2" t="n">
        <v>0.154488517745303</v>
      </c>
      <c r="G58" s="2" t="n">
        <f aca="false">1/-F58</f>
        <v>-6.47297297297296</v>
      </c>
      <c r="H58" s="2" t="n">
        <v>0</v>
      </c>
      <c r="I58" s="1" t="s">
        <v>57</v>
      </c>
    </row>
    <row r="59" customFormat="false" ht="15" hidden="false" customHeight="false" outlineLevel="0" collapsed="false">
      <c r="A59" s="7" t="s">
        <v>149</v>
      </c>
      <c r="B59" s="8" t="s">
        <v>150</v>
      </c>
      <c r="C59" s="2" t="n">
        <v>-0.981980506061966</v>
      </c>
      <c r="D59" s="2" t="n">
        <v>-4.5</v>
      </c>
      <c r="E59" s="2" t="n">
        <v>4.58257569495584</v>
      </c>
      <c r="F59" s="2" t="n">
        <v>0.159188034188034</v>
      </c>
      <c r="G59" s="2" t="n">
        <f aca="false">1/-F59</f>
        <v>-6.28187919463088</v>
      </c>
      <c r="H59" s="2" t="n">
        <v>0</v>
      </c>
      <c r="I59" s="1" t="s">
        <v>151</v>
      </c>
    </row>
    <row r="60" customFormat="false" ht="15" hidden="false" customHeight="false" outlineLevel="0" collapsed="false">
      <c r="A60" s="7" t="s">
        <v>152</v>
      </c>
      <c r="B60" s="8" t="s">
        <v>74</v>
      </c>
      <c r="C60" s="2" t="n">
        <v>-0.981980506061966</v>
      </c>
      <c r="D60" s="2" t="n">
        <v>-4.5</v>
      </c>
      <c r="E60" s="2" t="n">
        <v>4.58257569495584</v>
      </c>
      <c r="F60" s="2" t="n">
        <v>0.159247086943532</v>
      </c>
      <c r="G60" s="2" t="n">
        <f aca="false">1/-F60</f>
        <v>-6.27954971857409</v>
      </c>
      <c r="H60" s="2" t="n">
        <v>0</v>
      </c>
      <c r="I60" s="1" t="s">
        <v>75</v>
      </c>
    </row>
    <row r="61" customFormat="false" ht="15" hidden="false" customHeight="false" outlineLevel="0" collapsed="false">
      <c r="A61" s="7" t="s">
        <v>153</v>
      </c>
      <c r="B61" s="8" t="s">
        <v>154</v>
      </c>
      <c r="C61" s="2" t="n">
        <v>-0.763762615825973</v>
      </c>
      <c r="D61" s="2" t="n">
        <v>-3.5</v>
      </c>
      <c r="E61" s="2" t="n">
        <v>4.58257569495584</v>
      </c>
      <c r="F61" s="2" t="n">
        <v>0.159851301115242</v>
      </c>
      <c r="G61" s="2" t="n">
        <f aca="false">1/-F61</f>
        <v>-6.25581395348836</v>
      </c>
      <c r="H61" s="2" t="n">
        <v>5.27045922954408</v>
      </c>
      <c r="I61" s="1" t="s">
        <v>155</v>
      </c>
    </row>
    <row r="62" customFormat="false" ht="15" hidden="false" customHeight="false" outlineLevel="0" collapsed="false">
      <c r="A62" s="7" t="s">
        <v>156</v>
      </c>
      <c r="B62" s="8" t="s">
        <v>157</v>
      </c>
      <c r="C62" s="2" t="n">
        <v>-0.981980506061966</v>
      </c>
      <c r="D62" s="2" t="n">
        <v>-4.5</v>
      </c>
      <c r="E62" s="2" t="n">
        <v>4.58257569495584</v>
      </c>
      <c r="F62" s="2" t="n">
        <v>0.162758858225341</v>
      </c>
      <c r="G62" s="2" t="n">
        <f aca="false">1/-F62</f>
        <v>-6.14405882975347</v>
      </c>
      <c r="H62" s="2" t="n">
        <v>0</v>
      </c>
      <c r="I62" s="1" t="s">
        <v>158</v>
      </c>
    </row>
    <row r="63" customFormat="false" ht="15" hidden="false" customHeight="false" outlineLevel="0" collapsed="false">
      <c r="A63" s="7" t="s">
        <v>159</v>
      </c>
      <c r="B63" s="8" t="s">
        <v>71</v>
      </c>
      <c r="C63" s="2" t="n">
        <v>-0.981980506061966</v>
      </c>
      <c r="D63" s="2" t="n">
        <v>-4.5</v>
      </c>
      <c r="E63" s="2" t="n">
        <v>4.58257569495584</v>
      </c>
      <c r="F63" s="2" t="n">
        <v>0.174171548482994</v>
      </c>
      <c r="G63" s="2" t="n">
        <f aca="false">1/-F63</f>
        <v>-5.74146586345381</v>
      </c>
      <c r="H63" s="2" t="n">
        <v>0</v>
      </c>
      <c r="I63" s="1" t="s">
        <v>72</v>
      </c>
    </row>
    <row r="64" customFormat="false" ht="15" hidden="false" customHeight="false" outlineLevel="0" collapsed="false">
      <c r="A64" s="7" t="s">
        <v>160</v>
      </c>
      <c r="B64" s="8" t="s">
        <v>161</v>
      </c>
      <c r="C64" s="2" t="n">
        <v>-0.981980506061966</v>
      </c>
      <c r="D64" s="2" t="n">
        <v>-4.5</v>
      </c>
      <c r="E64" s="2" t="n">
        <v>4.58257569495584</v>
      </c>
      <c r="F64" s="2" t="n">
        <v>0.175438596491228</v>
      </c>
      <c r="G64" s="2" t="n">
        <f aca="false">1/-F64</f>
        <v>-5.7</v>
      </c>
      <c r="H64" s="2" t="n">
        <v>0</v>
      </c>
      <c r="I64" s="1" t="s">
        <v>162</v>
      </c>
    </row>
    <row r="65" customFormat="false" ht="15" hidden="false" customHeight="false" outlineLevel="0" collapsed="false">
      <c r="A65" s="7" t="s">
        <v>163</v>
      </c>
      <c r="B65" s="8" t="s">
        <v>164</v>
      </c>
      <c r="C65" s="2" t="n">
        <v>-0.981980506061966</v>
      </c>
      <c r="D65" s="2" t="n">
        <v>-4.5</v>
      </c>
      <c r="E65" s="2" t="n">
        <v>4.58257569495584</v>
      </c>
      <c r="F65" s="2" t="n">
        <v>0.185571012617276</v>
      </c>
      <c r="G65" s="2" t="n">
        <f aca="false">1/-F65</f>
        <v>-5.38877266387727</v>
      </c>
      <c r="H65" s="2" t="n">
        <v>0</v>
      </c>
      <c r="I65" s="1" t="s">
        <v>165</v>
      </c>
    </row>
    <row r="66" customFormat="false" ht="15" hidden="false" customHeight="false" outlineLevel="0" collapsed="false">
      <c r="A66" s="7" t="s">
        <v>166</v>
      </c>
      <c r="B66" s="8" t="s">
        <v>167</v>
      </c>
      <c r="C66" s="2" t="n">
        <v>-0.981980506061966</v>
      </c>
      <c r="D66" s="2" t="n">
        <v>-4.5</v>
      </c>
      <c r="E66" s="2" t="n">
        <v>4.58257569495584</v>
      </c>
      <c r="F66" s="2" t="n">
        <v>0.18886761487965</v>
      </c>
      <c r="G66" s="2" t="n">
        <f aca="false">1/-F66</f>
        <v>-5.29471397538016</v>
      </c>
      <c r="H66" s="2" t="n">
        <v>0</v>
      </c>
      <c r="I66" s="1" t="s">
        <v>168</v>
      </c>
    </row>
    <row r="67" customFormat="false" ht="15" hidden="false" customHeight="false" outlineLevel="0" collapsed="false">
      <c r="A67" s="7" t="s">
        <v>169</v>
      </c>
      <c r="B67" s="8" t="s">
        <v>31</v>
      </c>
      <c r="C67" s="2" t="n">
        <v>-0.981980506061966</v>
      </c>
      <c r="D67" s="2" t="n">
        <v>-4.5</v>
      </c>
      <c r="E67" s="2" t="n">
        <v>4.58257569495584</v>
      </c>
      <c r="F67" s="2" t="n">
        <v>0.189615261813538</v>
      </c>
      <c r="G67" s="2" t="n">
        <f aca="false">1/-F67</f>
        <v>-5.27383708692906</v>
      </c>
      <c r="H67" s="2" t="n">
        <v>0</v>
      </c>
      <c r="I67" s="1" t="s">
        <v>32</v>
      </c>
    </row>
    <row r="68" customFormat="false" ht="15" hidden="false" customHeight="false" outlineLevel="0" collapsed="false">
      <c r="A68" s="7" t="s">
        <v>170</v>
      </c>
      <c r="B68" s="8" t="s">
        <v>34</v>
      </c>
      <c r="C68" s="2" t="n">
        <v>-0.981980506061966</v>
      </c>
      <c r="D68" s="2" t="n">
        <v>-4.5</v>
      </c>
      <c r="E68" s="2" t="n">
        <v>4.58257569495584</v>
      </c>
      <c r="F68" s="2" t="n">
        <v>0.190312119983786</v>
      </c>
      <c r="G68" s="2" t="n">
        <f aca="false">1/-F68</f>
        <v>-5.25452609158679</v>
      </c>
      <c r="H68" s="2" t="n">
        <v>0</v>
      </c>
      <c r="I68" s="1" t="s">
        <v>35</v>
      </c>
    </row>
    <row r="69" customFormat="false" ht="15" hidden="false" customHeight="false" outlineLevel="0" collapsed="false">
      <c r="A69" s="7" t="s">
        <v>171</v>
      </c>
      <c r="B69" s="8" t="s">
        <v>172</v>
      </c>
      <c r="C69" s="2" t="n">
        <v>-0.981980506061966</v>
      </c>
      <c r="D69" s="2" t="n">
        <v>-4.5</v>
      </c>
      <c r="E69" s="2" t="n">
        <v>4.58257569495584</v>
      </c>
      <c r="F69" s="2" t="n">
        <v>0.191632653061224</v>
      </c>
      <c r="G69" s="2" t="n">
        <f aca="false">1/-F69</f>
        <v>-5.21831735889245</v>
      </c>
      <c r="H69" s="2" t="n">
        <v>0</v>
      </c>
      <c r="I69" s="1" t="s">
        <v>173</v>
      </c>
    </row>
    <row r="70" customFormat="false" ht="15" hidden="false" customHeight="false" outlineLevel="0" collapsed="false">
      <c r="A70" s="7" t="s">
        <v>174</v>
      </c>
      <c r="B70" s="8" t="s">
        <v>175</v>
      </c>
      <c r="C70" s="2" t="n">
        <v>-0.981980506061966</v>
      </c>
      <c r="D70" s="2" t="n">
        <v>-4.5</v>
      </c>
      <c r="E70" s="2" t="n">
        <v>4.58257569495584</v>
      </c>
      <c r="F70" s="2" t="n">
        <v>0.19363358354184</v>
      </c>
      <c r="G70" s="2" t="n">
        <f aca="false">1/-F70</f>
        <v>-5.16439339554919</v>
      </c>
      <c r="H70" s="2" t="n">
        <v>0</v>
      </c>
      <c r="I70" s="1" t="s">
        <v>176</v>
      </c>
    </row>
    <row r="71" customFormat="false" ht="15" hidden="false" customHeight="false" outlineLevel="0" collapsed="false">
      <c r="A71" s="7" t="s">
        <v>177</v>
      </c>
      <c r="B71" s="8" t="s">
        <v>178</v>
      </c>
      <c r="C71" s="2" t="n">
        <v>-0.981980506061966</v>
      </c>
      <c r="D71" s="2" t="n">
        <v>-4.5</v>
      </c>
      <c r="E71" s="2" t="n">
        <v>4.58257569495584</v>
      </c>
      <c r="F71" s="2" t="n">
        <v>0.194044985250737</v>
      </c>
      <c r="G71" s="2" t="n">
        <f aca="false">1/-F71</f>
        <v>-5.15344418052258</v>
      </c>
      <c r="H71" s="2" t="n">
        <v>0</v>
      </c>
      <c r="I71" s="1" t="s">
        <v>179</v>
      </c>
    </row>
    <row r="72" customFormat="false" ht="15" hidden="false" customHeight="false" outlineLevel="0" collapsed="false">
      <c r="A72" s="7" t="s">
        <v>180</v>
      </c>
      <c r="B72" s="8" t="s">
        <v>81</v>
      </c>
      <c r="C72" s="2" t="n">
        <v>-0.981980506061966</v>
      </c>
      <c r="D72" s="2" t="n">
        <v>-4.5</v>
      </c>
      <c r="E72" s="2" t="n">
        <v>4.58257569495584</v>
      </c>
      <c r="F72" s="2" t="n">
        <v>0.199191253556987</v>
      </c>
      <c r="G72" s="2" t="n">
        <f aca="false">1/-F72</f>
        <v>-5.02030075187969</v>
      </c>
      <c r="H72" s="2" t="n">
        <v>0</v>
      </c>
      <c r="I72" s="1" t="s">
        <v>82</v>
      </c>
    </row>
    <row r="73" customFormat="false" ht="15" hidden="false" customHeight="false" outlineLevel="0" collapsed="false">
      <c r="A73" s="7" t="s">
        <v>181</v>
      </c>
      <c r="B73" s="8" t="s">
        <v>182</v>
      </c>
      <c r="C73" s="2" t="n">
        <v>-0.981980506061966</v>
      </c>
      <c r="D73" s="2" t="n">
        <v>-4.5</v>
      </c>
      <c r="E73" s="2" t="n">
        <v>4.58257569495584</v>
      </c>
      <c r="F73" s="2" t="n">
        <v>0.201320132013201</v>
      </c>
      <c r="G73" s="2" t="n">
        <f aca="false">1/-F73</f>
        <v>-4.96721311475411</v>
      </c>
      <c r="H73" s="2" t="n">
        <v>0</v>
      </c>
      <c r="I73" s="1" t="s">
        <v>183</v>
      </c>
    </row>
    <row r="74" customFormat="false" ht="15" hidden="false" customHeight="false" outlineLevel="0" collapsed="false">
      <c r="A74" s="7" t="s">
        <v>184</v>
      </c>
      <c r="B74" s="8" t="s">
        <v>185</v>
      </c>
      <c r="C74" s="2" t="n">
        <v>-0.981980506061966</v>
      </c>
      <c r="D74" s="2" t="n">
        <v>-4.5</v>
      </c>
      <c r="E74" s="2" t="n">
        <v>4.58257569495584</v>
      </c>
      <c r="F74" s="2" t="n">
        <v>0.203160270880361</v>
      </c>
      <c r="G74" s="2" t="n">
        <f aca="false">1/-F74</f>
        <v>-4.92222222222223</v>
      </c>
      <c r="H74" s="2" t="n">
        <v>0</v>
      </c>
      <c r="I74" s="1" t="s">
        <v>186</v>
      </c>
    </row>
    <row r="75" customFormat="false" ht="15" hidden="false" customHeight="false" outlineLevel="0" collapsed="false">
      <c r="A75" s="7" t="s">
        <v>187</v>
      </c>
      <c r="B75" s="8" t="s">
        <v>188</v>
      </c>
      <c r="C75" s="2" t="n">
        <v>-0.981980506061966</v>
      </c>
      <c r="D75" s="2" t="n">
        <v>-4.5</v>
      </c>
      <c r="E75" s="2" t="n">
        <v>4.58257569495584</v>
      </c>
      <c r="F75" s="2" t="n">
        <v>0.203818640858405</v>
      </c>
      <c r="G75" s="2" t="n">
        <f aca="false">1/-F75</f>
        <v>-4.90632258064517</v>
      </c>
      <c r="H75" s="2" t="n">
        <v>0</v>
      </c>
      <c r="I75" s="1" t="s">
        <v>189</v>
      </c>
    </row>
    <row r="76" customFormat="false" ht="15" hidden="false" customHeight="false" outlineLevel="0" collapsed="false">
      <c r="A76" s="7" t="s">
        <v>190</v>
      </c>
      <c r="B76" s="8" t="s">
        <v>191</v>
      </c>
      <c r="C76" s="2" t="n">
        <v>-0.981980506061966</v>
      </c>
      <c r="D76" s="2" t="n">
        <v>-4.5</v>
      </c>
      <c r="E76" s="2" t="n">
        <v>4.58257569495584</v>
      </c>
      <c r="F76" s="2" t="n">
        <v>0.206119218811998</v>
      </c>
      <c r="G76" s="2" t="n">
        <f aca="false">1/-F76</f>
        <v>-4.85156117786427</v>
      </c>
      <c r="H76" s="2" t="n">
        <v>0</v>
      </c>
      <c r="I76" s="1" t="s">
        <v>192</v>
      </c>
    </row>
    <row r="77" customFormat="false" ht="15" hidden="false" customHeight="false" outlineLevel="0" collapsed="false">
      <c r="A77" s="7" t="s">
        <v>193</v>
      </c>
      <c r="B77" s="8" t="s">
        <v>194</v>
      </c>
      <c r="C77" s="2" t="n">
        <v>-0.981980506061966</v>
      </c>
      <c r="D77" s="2" t="n">
        <v>-4.5</v>
      </c>
      <c r="E77" s="2" t="n">
        <v>4.58257569495584</v>
      </c>
      <c r="F77" s="2" t="n">
        <v>0.20878527607362</v>
      </c>
      <c r="G77" s="2" t="n">
        <f aca="false">1/-F77</f>
        <v>-4.78960977903149</v>
      </c>
      <c r="H77" s="2" t="n">
        <v>0</v>
      </c>
      <c r="I77" s="1" t="s">
        <v>195</v>
      </c>
    </row>
    <row r="78" customFormat="false" ht="15" hidden="false" customHeight="false" outlineLevel="0" collapsed="false">
      <c r="A78" s="7" t="s">
        <v>196</v>
      </c>
      <c r="B78" s="8" t="s">
        <v>197</v>
      </c>
      <c r="C78" s="2" t="n">
        <v>-0.981980506061966</v>
      </c>
      <c r="D78" s="2" t="n">
        <v>-4.5</v>
      </c>
      <c r="E78" s="2" t="n">
        <v>4.58257569495584</v>
      </c>
      <c r="F78" s="2" t="n">
        <v>0.212845407020164</v>
      </c>
      <c r="G78" s="2" t="n">
        <f aca="false">1/-F78</f>
        <v>-4.6982456140351</v>
      </c>
      <c r="H78" s="2" t="n">
        <v>0</v>
      </c>
      <c r="I78" s="1" t="s">
        <v>198</v>
      </c>
    </row>
    <row r="79" customFormat="false" ht="15" hidden="false" customHeight="false" outlineLevel="0" collapsed="false">
      <c r="A79" s="7" t="s">
        <v>199</v>
      </c>
      <c r="B79" s="8" t="s">
        <v>200</v>
      </c>
      <c r="C79" s="2" t="n">
        <v>-0.981980506061966</v>
      </c>
      <c r="D79" s="2" t="n">
        <v>-4.5</v>
      </c>
      <c r="E79" s="2" t="n">
        <v>4.58257569495584</v>
      </c>
      <c r="F79" s="2" t="n">
        <v>0.215570934256055</v>
      </c>
      <c r="G79" s="2" t="n">
        <f aca="false">1/-F79</f>
        <v>-4.63884430176566</v>
      </c>
      <c r="H79" s="2" t="n">
        <v>0</v>
      </c>
      <c r="I79" s="1" t="s">
        <v>201</v>
      </c>
    </row>
    <row r="80" customFormat="false" ht="15" hidden="false" customHeight="false" outlineLevel="0" collapsed="false">
      <c r="A80" s="7" t="s">
        <v>202</v>
      </c>
      <c r="B80" s="8" t="s">
        <v>203</v>
      </c>
      <c r="C80" s="2" t="n">
        <v>-0.981980506061966</v>
      </c>
      <c r="D80" s="2" t="n">
        <v>-4.5</v>
      </c>
      <c r="E80" s="2" t="n">
        <v>4.58257569495584</v>
      </c>
      <c r="F80" s="2" t="n">
        <v>0.216853408029879</v>
      </c>
      <c r="G80" s="2" t="n">
        <f aca="false">1/-F80</f>
        <v>-4.61141011840688</v>
      </c>
      <c r="H80" s="2" t="n">
        <v>0</v>
      </c>
      <c r="I80" s="1" t="s">
        <v>204</v>
      </c>
    </row>
    <row r="81" customFormat="false" ht="15" hidden="false" customHeight="false" outlineLevel="0" collapsed="false">
      <c r="A81" s="7" t="s">
        <v>205</v>
      </c>
      <c r="B81" s="8" t="s">
        <v>206</v>
      </c>
      <c r="C81" s="2" t="n">
        <v>-0.981980506061966</v>
      </c>
      <c r="D81" s="2" t="n">
        <v>-4.5</v>
      </c>
      <c r="E81" s="2" t="n">
        <v>4.58257569495584</v>
      </c>
      <c r="F81" s="2" t="n">
        <v>0.219629127091814</v>
      </c>
      <c r="G81" s="2" t="n">
        <f aca="false">1/-F81</f>
        <v>-4.55313014827017</v>
      </c>
      <c r="H81" s="2" t="n">
        <v>0</v>
      </c>
      <c r="I81" s="1" t="s">
        <v>207</v>
      </c>
    </row>
    <row r="82" customFormat="false" ht="15" hidden="false" customHeight="false" outlineLevel="0" collapsed="false">
      <c r="A82" s="7" t="s">
        <v>208</v>
      </c>
      <c r="B82" s="8" t="s">
        <v>209</v>
      </c>
      <c r="C82" s="2" t="n">
        <v>-0.981980506061966</v>
      </c>
      <c r="D82" s="2" t="n">
        <v>-4.5</v>
      </c>
      <c r="E82" s="2" t="n">
        <v>4.58257569495584</v>
      </c>
      <c r="F82" s="2" t="n">
        <v>0.220369913010071</v>
      </c>
      <c r="G82" s="2" t="n">
        <f aca="false">1/-F82</f>
        <v>-4.53782454392628</v>
      </c>
      <c r="H82" s="2" t="n">
        <v>0</v>
      </c>
      <c r="I82" s="1" t="s">
        <v>210</v>
      </c>
    </row>
    <row r="83" customFormat="false" ht="15" hidden="false" customHeight="false" outlineLevel="0" collapsed="false">
      <c r="A83" s="7" t="s">
        <v>211</v>
      </c>
      <c r="B83" s="8" t="s">
        <v>141</v>
      </c>
      <c r="C83" s="2" t="n">
        <v>-0.981980506061966</v>
      </c>
      <c r="D83" s="2" t="n">
        <v>-4.5</v>
      </c>
      <c r="E83" s="2" t="n">
        <v>4.58257569495584</v>
      </c>
      <c r="F83" s="2" t="n">
        <v>0.22239263803681</v>
      </c>
      <c r="G83" s="2" t="n">
        <f aca="false">1/-F83</f>
        <v>-4.49655172413793</v>
      </c>
      <c r="H83" s="2" t="n">
        <v>0</v>
      </c>
      <c r="I83" s="1" t="s">
        <v>142</v>
      </c>
    </row>
    <row r="84" customFormat="false" ht="15" hidden="false" customHeight="false" outlineLevel="0" collapsed="false">
      <c r="A84" s="7" t="s">
        <v>212</v>
      </c>
      <c r="B84" s="8" t="s">
        <v>213</v>
      </c>
      <c r="C84" s="2" t="n">
        <v>-0.981980506061966</v>
      </c>
      <c r="D84" s="2" t="n">
        <v>-4.5</v>
      </c>
      <c r="E84" s="2" t="n">
        <v>4.58257569495584</v>
      </c>
      <c r="F84" s="2" t="n">
        <v>0.229329173166927</v>
      </c>
      <c r="G84" s="2" t="n">
        <f aca="false">1/-F84</f>
        <v>-4.36054421768707</v>
      </c>
      <c r="H84" s="2" t="n">
        <v>0</v>
      </c>
      <c r="I84" s="1" t="s">
        <v>214</v>
      </c>
    </row>
    <row r="85" customFormat="false" ht="15" hidden="false" customHeight="false" outlineLevel="0" collapsed="false">
      <c r="A85" s="7" t="s">
        <v>215</v>
      </c>
      <c r="B85" s="8" t="s">
        <v>216</v>
      </c>
      <c r="C85" s="2" t="n">
        <v>-0.981980506061966</v>
      </c>
      <c r="D85" s="2" t="n">
        <v>-4.5</v>
      </c>
      <c r="E85" s="2" t="n">
        <v>4.58257569495584</v>
      </c>
      <c r="F85" s="2" t="n">
        <v>0.232238349885409</v>
      </c>
      <c r="G85" s="2" t="n">
        <f aca="false">1/-F85</f>
        <v>-4.30592105263157</v>
      </c>
      <c r="H85" s="2" t="n">
        <v>0</v>
      </c>
      <c r="I85" s="1" t="s">
        <v>217</v>
      </c>
    </row>
    <row r="86" customFormat="false" ht="15" hidden="false" customHeight="false" outlineLevel="0" collapsed="false">
      <c r="A86" s="7" t="s">
        <v>218</v>
      </c>
      <c r="B86" s="8" t="s">
        <v>182</v>
      </c>
      <c r="C86" s="2" t="n">
        <v>-0.981980506061966</v>
      </c>
      <c r="D86" s="2" t="n">
        <v>-4.5</v>
      </c>
      <c r="E86" s="2" t="n">
        <v>4.58257569495584</v>
      </c>
      <c r="F86" s="2" t="n">
        <v>0.234373759034231</v>
      </c>
      <c r="G86" s="2" t="n">
        <f aca="false">1/-F86</f>
        <v>-4.26668925787868</v>
      </c>
      <c r="H86" s="2" t="n">
        <v>0</v>
      </c>
      <c r="I86" s="1" t="s">
        <v>183</v>
      </c>
    </row>
    <row r="87" customFormat="false" ht="15" hidden="false" customHeight="false" outlineLevel="0" collapsed="false">
      <c r="A87" s="7" t="s">
        <v>219</v>
      </c>
      <c r="B87" s="8" t="s">
        <v>93</v>
      </c>
      <c r="C87" s="2" t="n">
        <v>-0.981980506061966</v>
      </c>
      <c r="D87" s="2" t="n">
        <v>-4.5</v>
      </c>
      <c r="E87" s="2" t="n">
        <v>4.58257569495584</v>
      </c>
      <c r="F87" s="2" t="n">
        <v>0.237471625632967</v>
      </c>
      <c r="G87" s="2" t="n">
        <f aca="false">1/-F87</f>
        <v>-4.2110294117647</v>
      </c>
      <c r="H87" s="2" t="n">
        <v>0</v>
      </c>
      <c r="I87" s="1" t="s">
        <v>94</v>
      </c>
    </row>
    <row r="88" customFormat="false" ht="15" hidden="false" customHeight="false" outlineLevel="0" collapsed="false">
      <c r="A88" s="7" t="s">
        <v>220</v>
      </c>
      <c r="B88" s="8" t="s">
        <v>100</v>
      </c>
      <c r="C88" s="2" t="n">
        <v>-0.981980506061966</v>
      </c>
      <c r="D88" s="2" t="n">
        <v>-4.5</v>
      </c>
      <c r="E88" s="2" t="n">
        <v>4.58257569495584</v>
      </c>
      <c r="F88" s="2" t="n">
        <v>0.25503355704698</v>
      </c>
      <c r="G88" s="2" t="n">
        <f aca="false">1/-F88</f>
        <v>-3.92105263157895</v>
      </c>
      <c r="H88" s="2" t="n">
        <v>0</v>
      </c>
      <c r="I88" s="1" t="s">
        <v>101</v>
      </c>
    </row>
    <row r="89" customFormat="false" ht="15" hidden="false" customHeight="false" outlineLevel="0" collapsed="false">
      <c r="A89" s="7" t="s">
        <v>221</v>
      </c>
      <c r="B89" s="8" t="s">
        <v>157</v>
      </c>
      <c r="C89" s="2" t="n">
        <v>-0.981980506061966</v>
      </c>
      <c r="D89" s="2" t="n">
        <v>-4.5</v>
      </c>
      <c r="E89" s="2" t="n">
        <v>4.58257569495584</v>
      </c>
      <c r="F89" s="2" t="n">
        <v>0.256391273965115</v>
      </c>
      <c r="G89" s="2" t="n">
        <f aca="false">1/-F89</f>
        <v>-3.90028874436679</v>
      </c>
      <c r="H89" s="2" t="n">
        <v>0</v>
      </c>
      <c r="I89" s="1" t="s">
        <v>158</v>
      </c>
    </row>
    <row r="90" customFormat="false" ht="15" hidden="false" customHeight="false" outlineLevel="0" collapsed="false">
      <c r="A90" s="7" t="s">
        <v>222</v>
      </c>
      <c r="B90" s="8" t="s">
        <v>81</v>
      </c>
      <c r="C90" s="2" t="n">
        <v>-0.981980506061966</v>
      </c>
      <c r="D90" s="2" t="n">
        <v>-4.5</v>
      </c>
      <c r="E90" s="2" t="n">
        <v>4.58257569495584</v>
      </c>
      <c r="F90" s="2" t="n">
        <v>0.257180156657963</v>
      </c>
      <c r="G90" s="2" t="n">
        <f aca="false">1/-F90</f>
        <v>-3.88832487309645</v>
      </c>
      <c r="H90" s="2" t="n">
        <v>0</v>
      </c>
      <c r="I90" s="1" t="s">
        <v>82</v>
      </c>
    </row>
    <row r="91" customFormat="false" ht="15" hidden="false" customHeight="false" outlineLevel="0" collapsed="false">
      <c r="A91" s="7" t="s">
        <v>223</v>
      </c>
      <c r="B91" s="8" t="s">
        <v>224</v>
      </c>
      <c r="C91" s="2" t="n">
        <v>-0.981980506061966</v>
      </c>
      <c r="D91" s="2" t="n">
        <v>-4.5</v>
      </c>
      <c r="E91" s="2" t="n">
        <v>4.58257569495584</v>
      </c>
      <c r="F91" s="2" t="n">
        <v>0.263259696630357</v>
      </c>
      <c r="G91" s="2" t="n">
        <f aca="false">1/-F91</f>
        <v>-3.7985305491106</v>
      </c>
      <c r="H91" s="2" t="n">
        <v>0</v>
      </c>
      <c r="I91" s="1" t="s">
        <v>225</v>
      </c>
    </row>
    <row r="92" customFormat="false" ht="15" hidden="false" customHeight="false" outlineLevel="0" collapsed="false">
      <c r="A92" s="7" t="s">
        <v>226</v>
      </c>
      <c r="B92" s="8" t="s">
        <v>25</v>
      </c>
      <c r="C92" s="2" t="n">
        <v>-0.981980506061966</v>
      </c>
      <c r="D92" s="2" t="n">
        <v>-4.5</v>
      </c>
      <c r="E92" s="2" t="n">
        <v>4.58257569495584</v>
      </c>
      <c r="F92" s="2" t="n">
        <v>0.265603465249065</v>
      </c>
      <c r="G92" s="2" t="n">
        <f aca="false">1/-F92</f>
        <v>-3.76501111934766</v>
      </c>
      <c r="H92" s="2" t="n">
        <v>0</v>
      </c>
      <c r="I92" s="1" t="s">
        <v>26</v>
      </c>
    </row>
    <row r="93" customFormat="false" ht="15" hidden="false" customHeight="false" outlineLevel="0" collapsed="false">
      <c r="A93" s="7" t="s">
        <v>227</v>
      </c>
      <c r="B93" s="8" t="s">
        <v>228</v>
      </c>
      <c r="C93" s="2" t="n">
        <v>-0.981980506061966</v>
      </c>
      <c r="D93" s="2" t="n">
        <v>-4.5</v>
      </c>
      <c r="E93" s="2" t="n">
        <v>4.58257569495584</v>
      </c>
      <c r="F93" s="2" t="n">
        <v>0.267730496453901</v>
      </c>
      <c r="G93" s="2" t="n">
        <f aca="false">1/-F93</f>
        <v>-3.73509933774834</v>
      </c>
      <c r="H93" s="2" t="n">
        <v>0</v>
      </c>
      <c r="I93" s="1" t="s">
        <v>229</v>
      </c>
    </row>
    <row r="94" customFormat="false" ht="15" hidden="false" customHeight="false" outlineLevel="0" collapsed="false">
      <c r="A94" s="7" t="s">
        <v>230</v>
      </c>
      <c r="B94" s="8" t="s">
        <v>175</v>
      </c>
      <c r="C94" s="2" t="n">
        <v>-0.981980506061966</v>
      </c>
      <c r="D94" s="2" t="n">
        <v>-4.5</v>
      </c>
      <c r="E94" s="2" t="n">
        <v>4.58257569495584</v>
      </c>
      <c r="F94" s="2" t="n">
        <v>0.274249797242498</v>
      </c>
      <c r="G94" s="2" t="n">
        <f aca="false">1/-F94</f>
        <v>-3.64631080881266</v>
      </c>
      <c r="H94" s="2" t="n">
        <v>0</v>
      </c>
      <c r="I94" s="1" t="s">
        <v>176</v>
      </c>
    </row>
    <row r="95" customFormat="false" ht="15" hidden="false" customHeight="false" outlineLevel="0" collapsed="false">
      <c r="A95" s="7" t="s">
        <v>231</v>
      </c>
      <c r="B95" s="8" t="s">
        <v>232</v>
      </c>
      <c r="C95" s="2" t="n">
        <v>-0.763762615825973</v>
      </c>
      <c r="D95" s="2" t="n">
        <v>-3.5</v>
      </c>
      <c r="E95" s="2" t="n">
        <v>4.58257569495584</v>
      </c>
      <c r="F95" s="2" t="n">
        <v>0.277580071174377</v>
      </c>
      <c r="G95" s="2" t="n">
        <f aca="false">1/-F95</f>
        <v>-3.60256410256411</v>
      </c>
      <c r="H95" s="2" t="n">
        <v>5.27045922954408</v>
      </c>
      <c r="I95" s="1" t="s">
        <v>233</v>
      </c>
    </row>
    <row r="96" customFormat="false" ht="15" hidden="false" customHeight="false" outlineLevel="0" collapsed="false">
      <c r="A96" s="7" t="s">
        <v>234</v>
      </c>
      <c r="B96" s="8" t="s">
        <v>235</v>
      </c>
      <c r="C96" s="2" t="n">
        <v>-0.981980506061966</v>
      </c>
      <c r="D96" s="2" t="n">
        <v>-4.5</v>
      </c>
      <c r="E96" s="2" t="n">
        <v>4.58257569495584</v>
      </c>
      <c r="F96" s="2" t="n">
        <v>0.280120481927711</v>
      </c>
      <c r="G96" s="2" t="n">
        <f aca="false">1/-F96</f>
        <v>-3.56989247311828</v>
      </c>
      <c r="H96" s="2" t="n">
        <v>0</v>
      </c>
      <c r="I96" s="1" t="s">
        <v>236</v>
      </c>
    </row>
    <row r="97" customFormat="false" ht="15" hidden="false" customHeight="false" outlineLevel="0" collapsed="false">
      <c r="A97" s="7" t="s">
        <v>237</v>
      </c>
      <c r="B97" s="8" t="s">
        <v>178</v>
      </c>
      <c r="C97" s="2" t="n">
        <v>-0.981980506061966</v>
      </c>
      <c r="D97" s="2" t="n">
        <v>-4.5</v>
      </c>
      <c r="E97" s="2" t="n">
        <v>4.58257569495584</v>
      </c>
      <c r="F97" s="2" t="n">
        <v>0.280765284567566</v>
      </c>
      <c r="G97" s="2" t="n">
        <f aca="false">1/-F97</f>
        <v>-3.56169389509888</v>
      </c>
      <c r="H97" s="2" t="n">
        <v>0</v>
      </c>
      <c r="I97" s="1" t="s">
        <v>179</v>
      </c>
    </row>
    <row r="98" customFormat="false" ht="15" hidden="false" customHeight="false" outlineLevel="0" collapsed="false">
      <c r="A98" s="7" t="s">
        <v>238</v>
      </c>
      <c r="B98" s="8" t="s">
        <v>239</v>
      </c>
      <c r="C98" s="2" t="n">
        <v>-0.981980506061966</v>
      </c>
      <c r="D98" s="2" t="n">
        <v>-4.5</v>
      </c>
      <c r="E98" s="2" t="n">
        <v>4.58257569495584</v>
      </c>
      <c r="F98" s="2" t="n">
        <v>0.281528211779966</v>
      </c>
      <c r="G98" s="2" t="n">
        <f aca="false">1/-F98</f>
        <v>-3.55204188481675</v>
      </c>
      <c r="H98" s="2" t="n">
        <v>0</v>
      </c>
      <c r="I98" s="1" t="s">
        <v>240</v>
      </c>
    </row>
    <row r="99" customFormat="false" ht="15" hidden="false" customHeight="false" outlineLevel="0" collapsed="false">
      <c r="A99" s="7" t="s">
        <v>241</v>
      </c>
      <c r="B99" s="8" t="s">
        <v>216</v>
      </c>
      <c r="C99" s="2" t="n">
        <v>-0.981980506061966</v>
      </c>
      <c r="D99" s="2" t="n">
        <v>-4.5</v>
      </c>
      <c r="E99" s="2" t="n">
        <v>4.58257569495584</v>
      </c>
      <c r="F99" s="2" t="n">
        <v>0.285191956124314</v>
      </c>
      <c r="G99" s="2" t="n">
        <f aca="false">1/-F99</f>
        <v>-3.50641025641026</v>
      </c>
      <c r="H99" s="2" t="n">
        <v>0</v>
      </c>
      <c r="I99" s="1" t="s">
        <v>217</v>
      </c>
    </row>
    <row r="100" customFormat="false" ht="15" hidden="false" customHeight="false" outlineLevel="0" collapsed="false">
      <c r="A100" s="7" t="s">
        <v>242</v>
      </c>
      <c r="B100" s="8" t="s">
        <v>78</v>
      </c>
      <c r="C100" s="2" t="n">
        <v>-0.981980506061966</v>
      </c>
      <c r="D100" s="2" t="n">
        <v>-4.5</v>
      </c>
      <c r="E100" s="2" t="n">
        <v>4.58257569495584</v>
      </c>
      <c r="F100" s="2" t="n">
        <v>0.285283945107665</v>
      </c>
      <c r="G100" s="2" t="n">
        <f aca="false">1/-F100</f>
        <v>-3.50527962456003</v>
      </c>
      <c r="H100" s="2" t="n">
        <v>0</v>
      </c>
      <c r="I100" s="1" t="s">
        <v>79</v>
      </c>
    </row>
    <row r="101" customFormat="false" ht="15" hidden="false" customHeight="false" outlineLevel="0" collapsed="false">
      <c r="A101" s="7" t="s">
        <v>243</v>
      </c>
      <c r="B101" s="8" t="s">
        <v>206</v>
      </c>
      <c r="C101" s="2" t="n">
        <v>-0.981980506061966</v>
      </c>
      <c r="D101" s="2" t="n">
        <v>-4.5</v>
      </c>
      <c r="E101" s="2" t="n">
        <v>4.58257569495584</v>
      </c>
      <c r="F101" s="2" t="n">
        <v>0.286300647687905</v>
      </c>
      <c r="G101" s="2" t="n">
        <f aca="false">1/-F101</f>
        <v>-3.49283177693016</v>
      </c>
      <c r="H101" s="2" t="n">
        <v>0</v>
      </c>
      <c r="I101" s="1" t="s">
        <v>207</v>
      </c>
    </row>
    <row r="102" customFormat="false" ht="15" hidden="false" customHeight="false" outlineLevel="0" collapsed="false">
      <c r="A102" s="7" t="s">
        <v>244</v>
      </c>
      <c r="B102" s="8" t="s">
        <v>245</v>
      </c>
      <c r="C102" s="2" t="n">
        <v>-0.981980506061966</v>
      </c>
      <c r="D102" s="2" t="n">
        <v>-4.5</v>
      </c>
      <c r="E102" s="2" t="n">
        <v>4.58257569495584</v>
      </c>
      <c r="F102" s="2" t="n">
        <v>0.286315789473684</v>
      </c>
      <c r="G102" s="2" t="n">
        <f aca="false">1/-F102</f>
        <v>-3.49264705882353</v>
      </c>
      <c r="H102" s="2" t="n">
        <v>0</v>
      </c>
      <c r="I102" s="1" t="s">
        <v>246</v>
      </c>
    </row>
    <row r="103" customFormat="false" ht="15" hidden="false" customHeight="false" outlineLevel="0" collapsed="false">
      <c r="A103" s="7" t="s">
        <v>247</v>
      </c>
      <c r="B103" s="8" t="s">
        <v>248</v>
      </c>
      <c r="C103" s="2" t="n">
        <v>-0.763762615825973</v>
      </c>
      <c r="D103" s="2" t="n">
        <v>-3.5</v>
      </c>
      <c r="E103" s="2" t="n">
        <v>4.58257569495584</v>
      </c>
      <c r="F103" s="2" t="n">
        <v>0.28780487804878</v>
      </c>
      <c r="G103" s="2" t="n">
        <f aca="false">1/-F103</f>
        <v>-3.47457627118645</v>
      </c>
      <c r="H103" s="2" t="n">
        <v>5.27045922954408</v>
      </c>
      <c r="I103" s="1" t="s">
        <v>249</v>
      </c>
    </row>
    <row r="104" customFormat="false" ht="15" hidden="false" customHeight="false" outlineLevel="0" collapsed="false">
      <c r="A104" s="7" t="s">
        <v>250</v>
      </c>
      <c r="B104" s="8" t="s">
        <v>251</v>
      </c>
      <c r="C104" s="2" t="n">
        <v>-0.981980506061966</v>
      </c>
      <c r="D104" s="2" t="n">
        <v>-4.5</v>
      </c>
      <c r="E104" s="2" t="n">
        <v>4.58257569495584</v>
      </c>
      <c r="F104" s="2" t="n">
        <v>0.293714285714286</v>
      </c>
      <c r="G104" s="2" t="n">
        <f aca="false">1/-F104</f>
        <v>-3.40466926070039</v>
      </c>
      <c r="H104" s="2" t="n">
        <v>0</v>
      </c>
      <c r="I104" s="1" t="s">
        <v>252</v>
      </c>
    </row>
    <row r="105" customFormat="false" ht="15" hidden="false" customHeight="false" outlineLevel="0" collapsed="false">
      <c r="A105" s="7" t="s">
        <v>253</v>
      </c>
      <c r="B105" s="8" t="s">
        <v>81</v>
      </c>
      <c r="C105" s="2" t="n">
        <v>-0.981980506061966</v>
      </c>
      <c r="D105" s="2" t="n">
        <v>-4.5</v>
      </c>
      <c r="E105" s="2" t="n">
        <v>4.58257569495584</v>
      </c>
      <c r="F105" s="2" t="n">
        <v>0.297644065921911</v>
      </c>
      <c r="G105" s="2" t="n">
        <f aca="false">1/-F105</f>
        <v>-3.35971757710888</v>
      </c>
      <c r="H105" s="2" t="n">
        <v>0</v>
      </c>
      <c r="I105" s="1" t="s">
        <v>82</v>
      </c>
    </row>
    <row r="106" customFormat="false" ht="15" hidden="false" customHeight="false" outlineLevel="0" collapsed="false">
      <c r="A106" s="7" t="s">
        <v>254</v>
      </c>
      <c r="B106" s="8" t="s">
        <v>255</v>
      </c>
      <c r="C106" s="2" t="n">
        <v>-0.981980506061966</v>
      </c>
      <c r="D106" s="2" t="n">
        <v>-4.5</v>
      </c>
      <c r="E106" s="2" t="n">
        <v>4.58257569495584</v>
      </c>
      <c r="F106" s="2" t="n">
        <v>0.300198150594452</v>
      </c>
      <c r="G106" s="2" t="n">
        <f aca="false">1/-F106</f>
        <v>-3.33113311331133</v>
      </c>
      <c r="H106" s="2" t="n">
        <v>0</v>
      </c>
      <c r="I106" s="1" t="s">
        <v>256</v>
      </c>
    </row>
    <row r="107" customFormat="false" ht="15" hidden="false" customHeight="false" outlineLevel="0" collapsed="false">
      <c r="A107" s="7" t="s">
        <v>257</v>
      </c>
      <c r="B107" s="8" t="s">
        <v>100</v>
      </c>
      <c r="C107" s="2" t="n">
        <v>-0.981980506061966</v>
      </c>
      <c r="D107" s="2" t="n">
        <v>-4.5</v>
      </c>
      <c r="E107" s="2" t="n">
        <v>4.58257569495584</v>
      </c>
      <c r="F107" s="2" t="n">
        <v>0.301201108715738</v>
      </c>
      <c r="G107" s="2" t="n">
        <f aca="false">1/-F107</f>
        <v>-3.3200408997955</v>
      </c>
      <c r="H107" s="2" t="n">
        <v>0</v>
      </c>
      <c r="I107" s="1" t="s">
        <v>101</v>
      </c>
    </row>
    <row r="108" customFormat="false" ht="15" hidden="false" customHeight="false" outlineLevel="0" collapsed="false">
      <c r="A108" s="7" t="s">
        <v>258</v>
      </c>
      <c r="B108" s="8" t="s">
        <v>157</v>
      </c>
      <c r="C108" s="2" t="n">
        <v>-0.981980506061966</v>
      </c>
      <c r="D108" s="2" t="n">
        <v>-4.5</v>
      </c>
      <c r="E108" s="2" t="n">
        <v>4.58257569495584</v>
      </c>
      <c r="F108" s="2" t="n">
        <v>0.301783689915635</v>
      </c>
      <c r="G108" s="2" t="n">
        <f aca="false">1/-F108</f>
        <v>-3.31363169520379</v>
      </c>
      <c r="H108" s="2" t="n">
        <v>0</v>
      </c>
      <c r="I108" s="1" t="s">
        <v>158</v>
      </c>
    </row>
    <row r="109" customFormat="false" ht="15" hidden="false" customHeight="false" outlineLevel="0" collapsed="false">
      <c r="A109" s="7" t="s">
        <v>259</v>
      </c>
      <c r="B109" s="8" t="s">
        <v>260</v>
      </c>
      <c r="C109" s="2" t="n">
        <v>-0.981980506061966</v>
      </c>
      <c r="D109" s="2" t="n">
        <v>-4.5</v>
      </c>
      <c r="E109" s="2" t="n">
        <v>4.58257569495584</v>
      </c>
      <c r="F109" s="2" t="n">
        <v>0.301881016361101</v>
      </c>
      <c r="G109" s="2" t="n">
        <f aca="false">1/-F109</f>
        <v>-3.31256338028169</v>
      </c>
      <c r="H109" s="2" t="n">
        <v>0</v>
      </c>
      <c r="I109" s="1" t="s">
        <v>261</v>
      </c>
    </row>
    <row r="110" customFormat="false" ht="15" hidden="false" customHeight="false" outlineLevel="0" collapsed="false">
      <c r="A110" s="7" t="s">
        <v>262</v>
      </c>
      <c r="B110" s="8" t="s">
        <v>263</v>
      </c>
      <c r="C110" s="2" t="n">
        <v>-0.981980506061966</v>
      </c>
      <c r="D110" s="2" t="n">
        <v>-4.5</v>
      </c>
      <c r="E110" s="2" t="n">
        <v>4.58257569495584</v>
      </c>
      <c r="F110" s="2" t="n">
        <v>0.302466487935657</v>
      </c>
      <c r="G110" s="2" t="n">
        <f aca="false">1/-F110</f>
        <v>-3.30615139159723</v>
      </c>
      <c r="H110" s="2" t="n">
        <v>0</v>
      </c>
      <c r="I110" s="1" t="s">
        <v>264</v>
      </c>
    </row>
    <row r="111" customFormat="false" ht="15" hidden="false" customHeight="false" outlineLevel="0" collapsed="false">
      <c r="A111" s="7" t="s">
        <v>265</v>
      </c>
      <c r="B111" s="8" t="s">
        <v>175</v>
      </c>
      <c r="C111" s="2" t="n">
        <v>-0.981980506061966</v>
      </c>
      <c r="D111" s="2" t="n">
        <v>-4.5</v>
      </c>
      <c r="E111" s="2" t="n">
        <v>4.58257569495584</v>
      </c>
      <c r="F111" s="2" t="n">
        <v>0.304133437319178</v>
      </c>
      <c r="G111" s="2" t="n">
        <f aca="false">1/-F111</f>
        <v>-3.28803044089668</v>
      </c>
      <c r="H111" s="2" t="n">
        <v>0</v>
      </c>
      <c r="I111" s="1" t="s">
        <v>176</v>
      </c>
    </row>
    <row r="112" customFormat="false" ht="15" hidden="false" customHeight="false" outlineLevel="0" collapsed="false">
      <c r="A112" s="7" t="s">
        <v>266</v>
      </c>
      <c r="B112" s="8" t="s">
        <v>81</v>
      </c>
      <c r="C112" s="2" t="n">
        <v>-0.981980506061966</v>
      </c>
      <c r="D112" s="2" t="n">
        <v>-4.5</v>
      </c>
      <c r="E112" s="2" t="n">
        <v>4.58257569495584</v>
      </c>
      <c r="F112" s="2" t="n">
        <v>0.3057060886197</v>
      </c>
      <c r="G112" s="2" t="n">
        <f aca="false">1/-F112</f>
        <v>-3.2711157455683</v>
      </c>
      <c r="H112" s="2" t="n">
        <v>0</v>
      </c>
      <c r="I112" s="1" t="s">
        <v>82</v>
      </c>
    </row>
    <row r="113" customFormat="false" ht="15" hidden="false" customHeight="false" outlineLevel="0" collapsed="false">
      <c r="A113" s="7" t="s">
        <v>267</v>
      </c>
      <c r="B113" s="8" t="s">
        <v>164</v>
      </c>
      <c r="C113" s="2" t="n">
        <v>-0.981980506061966</v>
      </c>
      <c r="D113" s="2" t="n">
        <v>-4.5</v>
      </c>
      <c r="E113" s="2" t="n">
        <v>4.58257569495584</v>
      </c>
      <c r="F113" s="2" t="n">
        <v>0.310700194334845</v>
      </c>
      <c r="G113" s="2" t="n">
        <f aca="false">1/-F113</f>
        <v>-3.21853677028051</v>
      </c>
      <c r="H113" s="2" t="n">
        <v>0</v>
      </c>
      <c r="I113" s="1" t="s">
        <v>165</v>
      </c>
    </row>
    <row r="114" customFormat="false" ht="15" hidden="false" customHeight="false" outlineLevel="0" collapsed="false">
      <c r="A114" s="7" t="s">
        <v>268</v>
      </c>
      <c r="B114" s="8" t="s">
        <v>175</v>
      </c>
      <c r="C114" s="2" t="n">
        <v>-0.981980506061966</v>
      </c>
      <c r="D114" s="2" t="n">
        <v>-4.5</v>
      </c>
      <c r="E114" s="2" t="n">
        <v>4.58257569495584</v>
      </c>
      <c r="F114" s="2" t="n">
        <v>0.311801691771837</v>
      </c>
      <c r="G114" s="2" t="n">
        <f aca="false">1/-F114</f>
        <v>-3.20716669084579</v>
      </c>
      <c r="H114" s="2" t="n">
        <v>0</v>
      </c>
      <c r="I114" s="1" t="s">
        <v>176</v>
      </c>
    </row>
    <row r="115" customFormat="false" ht="15" hidden="false" customHeight="false" outlineLevel="0" collapsed="false">
      <c r="A115" s="7" t="s">
        <v>269</v>
      </c>
      <c r="B115" s="8" t="s">
        <v>157</v>
      </c>
      <c r="C115" s="2" t="n">
        <v>-0.981980506061966</v>
      </c>
      <c r="D115" s="2" t="n">
        <v>-4.5</v>
      </c>
      <c r="E115" s="2" t="n">
        <v>4.58257569495584</v>
      </c>
      <c r="F115" s="2" t="n">
        <v>0.312092006715062</v>
      </c>
      <c r="G115" s="2" t="n">
        <f aca="false">1/-F115</f>
        <v>-3.20418331288117</v>
      </c>
      <c r="H115" s="2" t="n">
        <v>0</v>
      </c>
      <c r="I115" s="1" t="s">
        <v>158</v>
      </c>
    </row>
    <row r="116" customFormat="false" ht="15" hidden="false" customHeight="false" outlineLevel="0" collapsed="false">
      <c r="A116" s="7" t="s">
        <v>270</v>
      </c>
      <c r="B116" s="8" t="s">
        <v>271</v>
      </c>
      <c r="C116" s="2" t="n">
        <v>-0.981980506061966</v>
      </c>
      <c r="D116" s="2" t="n">
        <v>-4.5</v>
      </c>
      <c r="E116" s="2" t="n">
        <v>4.58257569495584</v>
      </c>
      <c r="F116" s="2" t="n">
        <v>0.318530964954393</v>
      </c>
      <c r="G116" s="2" t="n">
        <f aca="false">1/-F116</f>
        <v>-3.13941220798794</v>
      </c>
      <c r="H116" s="2" t="n">
        <v>0</v>
      </c>
      <c r="I116" s="1" t="s">
        <v>272</v>
      </c>
    </row>
    <row r="117" customFormat="false" ht="15" hidden="false" customHeight="false" outlineLevel="0" collapsed="false">
      <c r="A117" s="7" t="s">
        <v>273</v>
      </c>
      <c r="B117" s="8" t="s">
        <v>274</v>
      </c>
      <c r="C117" s="2" t="n">
        <v>-0.981980506061966</v>
      </c>
      <c r="D117" s="2" t="n">
        <v>-4.5</v>
      </c>
      <c r="E117" s="2" t="n">
        <v>4.58257569495584</v>
      </c>
      <c r="F117" s="2" t="n">
        <v>0.321888412017167</v>
      </c>
      <c r="G117" s="2" t="n">
        <f aca="false">1/-F117</f>
        <v>-3.10666666666667</v>
      </c>
      <c r="H117" s="2" t="n">
        <v>0</v>
      </c>
      <c r="I117" s="1" t="s">
        <v>275</v>
      </c>
    </row>
    <row r="118" customFormat="false" ht="15" hidden="false" customHeight="false" outlineLevel="0" collapsed="false">
      <c r="A118" s="7" t="s">
        <v>276</v>
      </c>
      <c r="B118" s="8" t="s">
        <v>277</v>
      </c>
      <c r="C118" s="2" t="n">
        <v>-0.981980506061966</v>
      </c>
      <c r="D118" s="2" t="n">
        <v>-4.5</v>
      </c>
      <c r="E118" s="2" t="n">
        <v>4.58257569495584</v>
      </c>
      <c r="F118" s="2" t="n">
        <v>0.322305593451569</v>
      </c>
      <c r="G118" s="2" t="n">
        <f aca="false">1/-F118</f>
        <v>-3.1026455026455</v>
      </c>
      <c r="H118" s="2" t="n">
        <v>0</v>
      </c>
      <c r="I118" s="1" t="s">
        <v>278</v>
      </c>
    </row>
    <row r="119" customFormat="false" ht="15" hidden="false" customHeight="false" outlineLevel="0" collapsed="false">
      <c r="A119" s="7" t="s">
        <v>279</v>
      </c>
      <c r="B119" s="8" t="s">
        <v>280</v>
      </c>
      <c r="C119" s="2" t="n">
        <v>-0.981980506061966</v>
      </c>
      <c r="D119" s="2" t="n">
        <v>-4.5</v>
      </c>
      <c r="E119" s="2" t="n">
        <v>4.58257569495584</v>
      </c>
      <c r="F119" s="2" t="n">
        <v>0.326307672972211</v>
      </c>
      <c r="G119" s="2" t="n">
        <f aca="false">1/-F119</f>
        <v>-3.0645923550966</v>
      </c>
      <c r="H119" s="2" t="n">
        <v>0</v>
      </c>
      <c r="I119" s="1" t="s">
        <v>281</v>
      </c>
    </row>
    <row r="120" customFormat="false" ht="15" hidden="false" customHeight="false" outlineLevel="0" collapsed="false">
      <c r="A120" s="7" t="s">
        <v>282</v>
      </c>
      <c r="B120" s="8" t="s">
        <v>283</v>
      </c>
      <c r="C120" s="2" t="n">
        <v>-0.981980506061966</v>
      </c>
      <c r="D120" s="2" t="n">
        <v>-4.5</v>
      </c>
      <c r="E120" s="2" t="n">
        <v>4.58257569495584</v>
      </c>
      <c r="F120" s="2" t="n">
        <v>0.328681397795869</v>
      </c>
      <c r="G120" s="2" t="n">
        <f aca="false">1/-F120</f>
        <v>-3.0424599831508</v>
      </c>
      <c r="H120" s="2" t="n">
        <v>0</v>
      </c>
      <c r="I120" s="1" t="s">
        <v>284</v>
      </c>
    </row>
    <row r="121" customFormat="false" ht="15" hidden="false" customHeight="false" outlineLevel="0" collapsed="false">
      <c r="A121" s="7" t="s">
        <v>285</v>
      </c>
      <c r="B121" s="8" t="s">
        <v>286</v>
      </c>
      <c r="C121" s="2" t="n">
        <v>-0.981980506061966</v>
      </c>
      <c r="D121" s="2" t="n">
        <v>-4.5</v>
      </c>
      <c r="E121" s="2" t="n">
        <v>4.58257569495584</v>
      </c>
      <c r="F121" s="2" t="n">
        <v>0.329390968612264</v>
      </c>
      <c r="G121" s="2" t="n">
        <f aca="false">1/-F121</f>
        <v>-3.03590594548793</v>
      </c>
      <c r="H121" s="2" t="n">
        <v>0</v>
      </c>
      <c r="I121" s="1" t="s">
        <v>287</v>
      </c>
    </row>
    <row r="122" customFormat="false" ht="15" hidden="false" customHeight="false" outlineLevel="0" collapsed="false">
      <c r="A122" s="7" t="s">
        <v>288</v>
      </c>
      <c r="B122" s="8" t="s">
        <v>289</v>
      </c>
      <c r="C122" s="2" t="n">
        <v>-0.763762615825973</v>
      </c>
      <c r="D122" s="2" t="n">
        <v>-3.5</v>
      </c>
      <c r="E122" s="2" t="n">
        <v>4.58257569495584</v>
      </c>
      <c r="F122" s="2" t="n">
        <v>0.332352941176471</v>
      </c>
      <c r="G122" s="2" t="n">
        <f aca="false">1/-F122</f>
        <v>-3.00884955752212</v>
      </c>
      <c r="H122" s="2" t="n">
        <v>5.27045922954408</v>
      </c>
      <c r="I122" s="1" t="s">
        <v>290</v>
      </c>
    </row>
    <row r="123" customFormat="false" ht="15" hidden="false" customHeight="false" outlineLevel="0" collapsed="false">
      <c r="A123" s="7" t="s">
        <v>291</v>
      </c>
      <c r="B123" s="8" t="s">
        <v>292</v>
      </c>
      <c r="C123" s="2" t="n">
        <v>-0.981980506061966</v>
      </c>
      <c r="D123" s="2" t="n">
        <v>-4.5</v>
      </c>
      <c r="E123" s="2" t="n">
        <v>4.58257569495584</v>
      </c>
      <c r="F123" s="2" t="n">
        <v>0.33424824641659</v>
      </c>
      <c r="G123" s="2" t="n">
        <f aca="false">1/-F123</f>
        <v>-2.99178832116789</v>
      </c>
      <c r="H123" s="2" t="n">
        <v>0</v>
      </c>
      <c r="I123" s="1" t="s">
        <v>293</v>
      </c>
    </row>
    <row r="124" customFormat="false" ht="15" hidden="false" customHeight="false" outlineLevel="0" collapsed="false">
      <c r="A124" s="7" t="s">
        <v>294</v>
      </c>
      <c r="B124" s="8" t="s">
        <v>295</v>
      </c>
      <c r="C124" s="2" t="n">
        <v>-0.981980506061966</v>
      </c>
      <c r="D124" s="2" t="n">
        <v>-4.5</v>
      </c>
      <c r="E124" s="2" t="n">
        <v>4.58257569495584</v>
      </c>
      <c r="F124" s="2" t="n">
        <v>0.334664246823956</v>
      </c>
      <c r="G124" s="2" t="n">
        <f aca="false">1/-F124</f>
        <v>-2.98806941431671</v>
      </c>
      <c r="H124" s="2" t="n">
        <v>0</v>
      </c>
      <c r="I124" s="1" t="s">
        <v>296</v>
      </c>
    </row>
    <row r="125" customFormat="false" ht="15" hidden="false" customHeight="false" outlineLevel="0" collapsed="false">
      <c r="A125" s="7" t="s">
        <v>297</v>
      </c>
      <c r="B125" s="8" t="s">
        <v>298</v>
      </c>
      <c r="C125" s="2" t="n">
        <v>-0.981980506061966</v>
      </c>
      <c r="D125" s="2" t="n">
        <v>-4.5</v>
      </c>
      <c r="E125" s="2" t="n">
        <v>4.58257569495584</v>
      </c>
      <c r="F125" s="2" t="n">
        <v>0.341672623302359</v>
      </c>
      <c r="G125" s="2" t="n">
        <f aca="false">1/-F125</f>
        <v>-2.92677824267782</v>
      </c>
      <c r="H125" s="2" t="n">
        <v>0</v>
      </c>
      <c r="I125" s="1" t="s">
        <v>299</v>
      </c>
    </row>
    <row r="126" customFormat="false" ht="15" hidden="false" customHeight="false" outlineLevel="0" collapsed="false">
      <c r="A126" s="7" t="s">
        <v>300</v>
      </c>
      <c r="B126" s="8" t="s">
        <v>93</v>
      </c>
      <c r="C126" s="2" t="n">
        <v>-0.981980506061966</v>
      </c>
      <c r="D126" s="2" t="n">
        <v>-4.5</v>
      </c>
      <c r="E126" s="2" t="n">
        <v>4.58257569495584</v>
      </c>
      <c r="F126" s="2" t="n">
        <v>0.346534653465347</v>
      </c>
      <c r="G126" s="2" t="n">
        <f aca="false">1/-F126</f>
        <v>-2.88571428571428</v>
      </c>
      <c r="H126" s="2" t="n">
        <v>0</v>
      </c>
      <c r="I126" s="1" t="s">
        <v>94</v>
      </c>
    </row>
    <row r="127" customFormat="false" ht="15" hidden="false" customHeight="false" outlineLevel="0" collapsed="false">
      <c r="A127" s="7" t="s">
        <v>301</v>
      </c>
      <c r="B127" s="8" t="s">
        <v>302</v>
      </c>
      <c r="C127" s="2" t="n">
        <v>-0.981980506061966</v>
      </c>
      <c r="D127" s="2" t="n">
        <v>-4.5</v>
      </c>
      <c r="E127" s="2" t="n">
        <v>4.58257569495584</v>
      </c>
      <c r="F127" s="2" t="n">
        <v>0.348219178082192</v>
      </c>
      <c r="G127" s="2" t="n">
        <f aca="false">1/-F127</f>
        <v>-2.87175452399685</v>
      </c>
      <c r="H127" s="2" t="n">
        <v>0</v>
      </c>
      <c r="I127" s="1" t="s">
        <v>303</v>
      </c>
    </row>
    <row r="128" customFormat="false" ht="15" hidden="false" customHeight="false" outlineLevel="0" collapsed="false">
      <c r="A128" s="7" t="s">
        <v>304</v>
      </c>
      <c r="B128" s="8" t="s">
        <v>295</v>
      </c>
      <c r="C128" s="2" t="n">
        <v>-0.981980506061966</v>
      </c>
      <c r="D128" s="2" t="n">
        <v>-4.5</v>
      </c>
      <c r="E128" s="2" t="n">
        <v>4.58257569495584</v>
      </c>
      <c r="F128" s="2" t="n">
        <v>0.350150350818577</v>
      </c>
      <c r="G128" s="2" t="n">
        <f aca="false">1/-F128</f>
        <v>-2.85591603053435</v>
      </c>
      <c r="H128" s="2" t="n">
        <v>0</v>
      </c>
      <c r="I128" s="1" t="s">
        <v>305</v>
      </c>
    </row>
    <row r="129" customFormat="false" ht="15" hidden="false" customHeight="false" outlineLevel="0" collapsed="false">
      <c r="A129" s="7" t="s">
        <v>306</v>
      </c>
      <c r="B129" s="8" t="s">
        <v>307</v>
      </c>
      <c r="C129" s="2" t="n">
        <v>-0.981980506061966</v>
      </c>
      <c r="D129" s="2" t="n">
        <v>-4.5</v>
      </c>
      <c r="E129" s="2" t="n">
        <v>4.58257569495584</v>
      </c>
      <c r="F129" s="2" t="n">
        <v>0.351032448377581</v>
      </c>
      <c r="G129" s="2" t="n">
        <f aca="false">1/-F129</f>
        <v>-2.84873949579832</v>
      </c>
      <c r="H129" s="2" t="n">
        <v>0</v>
      </c>
      <c r="I129" s="1" t="s">
        <v>308</v>
      </c>
    </row>
    <row r="130" customFormat="false" ht="15" hidden="false" customHeight="false" outlineLevel="0" collapsed="false">
      <c r="A130" s="7" t="s">
        <v>309</v>
      </c>
      <c r="B130" s="8" t="s">
        <v>310</v>
      </c>
      <c r="C130" s="2" t="n">
        <v>-0.981980506061966</v>
      </c>
      <c r="D130" s="2" t="n">
        <v>-4.5</v>
      </c>
      <c r="E130" s="2" t="n">
        <v>4.58257569495584</v>
      </c>
      <c r="F130" s="2" t="n">
        <v>0.353582991307008</v>
      </c>
      <c r="G130" s="2" t="n">
        <f aca="false">1/-F130</f>
        <v>-2.82819033886085</v>
      </c>
      <c r="H130" s="2" t="n">
        <v>0</v>
      </c>
      <c r="I130" s="1" t="s">
        <v>311</v>
      </c>
    </row>
    <row r="131" customFormat="false" ht="15" hidden="false" customHeight="false" outlineLevel="0" collapsed="false">
      <c r="A131" s="7" t="s">
        <v>312</v>
      </c>
      <c r="B131" s="8" t="s">
        <v>313</v>
      </c>
      <c r="C131" s="2" t="n">
        <v>-0.981980506061966</v>
      </c>
      <c r="D131" s="2" t="n">
        <v>-4.5</v>
      </c>
      <c r="E131" s="2" t="n">
        <v>4.58257569495584</v>
      </c>
      <c r="F131" s="2" t="n">
        <v>0.353675450762829</v>
      </c>
      <c r="G131" s="2" t="n">
        <f aca="false">1/-F131</f>
        <v>-2.82745098039216</v>
      </c>
      <c r="H131" s="2" t="n">
        <v>0</v>
      </c>
      <c r="I131" s="1" t="s">
        <v>314</v>
      </c>
    </row>
    <row r="132" customFormat="false" ht="15" hidden="false" customHeight="false" outlineLevel="0" collapsed="false">
      <c r="A132" s="7" t="s">
        <v>315</v>
      </c>
      <c r="B132" s="8" t="s">
        <v>157</v>
      </c>
      <c r="C132" s="2" t="n">
        <v>-0.981980506061966</v>
      </c>
      <c r="D132" s="2" t="n">
        <v>-4.5</v>
      </c>
      <c r="E132" s="2" t="n">
        <v>4.58257569495584</v>
      </c>
      <c r="F132" s="2" t="n">
        <v>0.355258505272256</v>
      </c>
      <c r="G132" s="2" t="n">
        <f aca="false">1/-F132</f>
        <v>-2.81485167887434</v>
      </c>
      <c r="H132" s="2" t="n">
        <v>0</v>
      </c>
      <c r="I132" s="1" t="s">
        <v>158</v>
      </c>
    </row>
    <row r="133" customFormat="false" ht="15" hidden="false" customHeight="false" outlineLevel="0" collapsed="false">
      <c r="A133" s="7" t="s">
        <v>316</v>
      </c>
      <c r="B133" s="8" t="s">
        <v>317</v>
      </c>
      <c r="C133" s="2" t="n">
        <v>-0.981980506061966</v>
      </c>
      <c r="D133" s="2" t="n">
        <v>-4.5</v>
      </c>
      <c r="E133" s="2" t="n">
        <v>4.58257569495584</v>
      </c>
      <c r="F133" s="2" t="n">
        <v>0.355704697986577</v>
      </c>
      <c r="G133" s="2" t="n">
        <f aca="false">1/-F133</f>
        <v>-2.81132075471698</v>
      </c>
      <c r="H133" s="2" t="n">
        <v>0</v>
      </c>
      <c r="I133" s="1" t="s">
        <v>318</v>
      </c>
    </row>
    <row r="134" customFormat="false" ht="15" hidden="false" customHeight="false" outlineLevel="0" collapsed="false">
      <c r="A134" s="7" t="s">
        <v>319</v>
      </c>
      <c r="B134" s="8" t="s">
        <v>320</v>
      </c>
      <c r="C134" s="2" t="n">
        <v>-0.981980506061966</v>
      </c>
      <c r="D134" s="2" t="n">
        <v>-4.5</v>
      </c>
      <c r="E134" s="2" t="n">
        <v>4.58257569495584</v>
      </c>
      <c r="F134" s="2" t="n">
        <v>0.356340046767745</v>
      </c>
      <c r="G134" s="2" t="n">
        <f aca="false">1/-F134</f>
        <v>-2.8063082133785</v>
      </c>
      <c r="H134" s="2" t="n">
        <v>0</v>
      </c>
      <c r="I134" s="1" t="s">
        <v>321</v>
      </c>
    </row>
    <row r="135" customFormat="false" ht="15" hidden="false" customHeight="false" outlineLevel="0" collapsed="false">
      <c r="A135" s="7" t="s">
        <v>322</v>
      </c>
      <c r="B135" s="8" t="s">
        <v>323</v>
      </c>
      <c r="C135" s="2" t="n">
        <v>-0.981980506061966</v>
      </c>
      <c r="D135" s="2" t="n">
        <v>-4.5</v>
      </c>
      <c r="E135" s="2" t="n">
        <v>4.58257569495584</v>
      </c>
      <c r="F135" s="2" t="n">
        <v>0.358712965912711</v>
      </c>
      <c r="G135" s="2" t="n">
        <f aca="false">1/-F135</f>
        <v>-2.78774422735346</v>
      </c>
      <c r="H135" s="2" t="n">
        <v>0</v>
      </c>
      <c r="I135" s="1" t="s">
        <v>324</v>
      </c>
    </row>
    <row r="136" customFormat="false" ht="15" hidden="false" customHeight="false" outlineLevel="0" collapsed="false">
      <c r="A136" s="7" t="s">
        <v>325</v>
      </c>
      <c r="B136" s="8" t="s">
        <v>326</v>
      </c>
      <c r="C136" s="2" t="n">
        <v>-0.981980506061966</v>
      </c>
      <c r="D136" s="2" t="n">
        <v>-4.5</v>
      </c>
      <c r="E136" s="2" t="n">
        <v>4.58257569495584</v>
      </c>
      <c r="F136" s="2" t="n">
        <v>0.361482461945731</v>
      </c>
      <c r="G136" s="2" t="n">
        <f aca="false">1/-F136</f>
        <v>-2.76638593921641</v>
      </c>
      <c r="H136" s="2" t="n">
        <v>0</v>
      </c>
      <c r="I136" s="1" t="s">
        <v>327</v>
      </c>
    </row>
    <row r="137" customFormat="false" ht="15" hidden="false" customHeight="false" outlineLevel="0" collapsed="false">
      <c r="A137" s="7" t="s">
        <v>328</v>
      </c>
      <c r="B137" s="8" t="s">
        <v>329</v>
      </c>
      <c r="C137" s="2" t="n">
        <v>-0.981980506061966</v>
      </c>
      <c r="D137" s="2" t="n">
        <v>-4.5</v>
      </c>
      <c r="E137" s="2" t="n">
        <v>4.58257569495584</v>
      </c>
      <c r="F137" s="2" t="n">
        <v>0.366431451612903</v>
      </c>
      <c r="G137" s="2" t="n">
        <f aca="false">1/-F137</f>
        <v>-2.72902338376891</v>
      </c>
      <c r="H137" s="2" t="n">
        <v>0</v>
      </c>
      <c r="I137" s="1" t="s">
        <v>330</v>
      </c>
    </row>
    <row r="138" customFormat="false" ht="15" hidden="false" customHeight="false" outlineLevel="0" collapsed="false">
      <c r="A138" s="7" t="s">
        <v>331</v>
      </c>
      <c r="B138" s="8" t="s">
        <v>332</v>
      </c>
      <c r="C138" s="2" t="n">
        <v>-0.981980506061966</v>
      </c>
      <c r="D138" s="2" t="n">
        <v>-4.5</v>
      </c>
      <c r="E138" s="2" t="n">
        <v>4.58257569495584</v>
      </c>
      <c r="F138" s="2" t="n">
        <v>0.367446924333152</v>
      </c>
      <c r="G138" s="2" t="n">
        <f aca="false">1/-F138</f>
        <v>-2.72148148148148</v>
      </c>
      <c r="H138" s="2" t="n">
        <v>0</v>
      </c>
      <c r="I138" s="1" t="s">
        <v>333</v>
      </c>
    </row>
    <row r="139" customFormat="false" ht="15" hidden="false" customHeight="false" outlineLevel="0" collapsed="false">
      <c r="A139" s="7" t="s">
        <v>334</v>
      </c>
      <c r="B139" s="8" t="s">
        <v>216</v>
      </c>
      <c r="C139" s="2" t="n">
        <v>-0.981980506061966</v>
      </c>
      <c r="D139" s="2" t="n">
        <v>-4.5</v>
      </c>
      <c r="E139" s="2" t="n">
        <v>4.58257569495584</v>
      </c>
      <c r="F139" s="2" t="n">
        <v>0.368402117489849</v>
      </c>
      <c r="G139" s="2" t="n">
        <f aca="false">1/-F139</f>
        <v>-2.71442522321429</v>
      </c>
      <c r="H139" s="2" t="n">
        <v>0</v>
      </c>
      <c r="I139" s="1" t="s">
        <v>217</v>
      </c>
    </row>
    <row r="140" customFormat="false" ht="15" hidden="false" customHeight="false" outlineLevel="0" collapsed="false">
      <c r="A140" s="7" t="s">
        <v>335</v>
      </c>
      <c r="B140" s="8" t="s">
        <v>336</v>
      </c>
      <c r="C140" s="2" t="n">
        <v>-0.981980506061966</v>
      </c>
      <c r="D140" s="2" t="n">
        <v>-4.5</v>
      </c>
      <c r="E140" s="2" t="n">
        <v>4.58257569495584</v>
      </c>
      <c r="F140" s="2" t="n">
        <v>0.369776603987733</v>
      </c>
      <c r="G140" s="2" t="n">
        <f aca="false">1/-F140</f>
        <v>-2.70433550748163</v>
      </c>
      <c r="H140" s="2" t="n">
        <v>0</v>
      </c>
      <c r="I140" s="1" t="s">
        <v>337</v>
      </c>
    </row>
    <row r="141" customFormat="false" ht="15" hidden="false" customHeight="false" outlineLevel="0" collapsed="false">
      <c r="A141" s="7" t="s">
        <v>338</v>
      </c>
      <c r="B141" s="8" t="s">
        <v>339</v>
      </c>
      <c r="C141" s="2" t="n">
        <v>-0.981980506061966</v>
      </c>
      <c r="D141" s="2" t="n">
        <v>-4.5</v>
      </c>
      <c r="E141" s="2" t="n">
        <v>4.58257569495584</v>
      </c>
      <c r="F141" s="2" t="n">
        <v>0.372670807453416</v>
      </c>
      <c r="G141" s="2" t="n">
        <f aca="false">1/-F141</f>
        <v>-2.68333333333333</v>
      </c>
      <c r="H141" s="2" t="n">
        <v>0</v>
      </c>
      <c r="I141" s="1" t="s">
        <v>340</v>
      </c>
    </row>
    <row r="142" customFormat="false" ht="15" hidden="false" customHeight="false" outlineLevel="0" collapsed="false">
      <c r="A142" s="7" t="s">
        <v>341</v>
      </c>
      <c r="B142" s="8" t="s">
        <v>342</v>
      </c>
      <c r="C142" s="2" t="n">
        <v>-0.981980506061966</v>
      </c>
      <c r="D142" s="2" t="n">
        <v>-4.5</v>
      </c>
      <c r="E142" s="2" t="n">
        <v>4.58257569495584</v>
      </c>
      <c r="F142" s="2" t="n">
        <v>0.373688475646166</v>
      </c>
      <c r="G142" s="2" t="n">
        <f aca="false">1/-F142</f>
        <v>-2.67602579466986</v>
      </c>
      <c r="H142" s="2" t="n">
        <v>0</v>
      </c>
      <c r="I142" s="1" t="s">
        <v>343</v>
      </c>
    </row>
    <row r="143" customFormat="false" ht="15" hidden="false" customHeight="false" outlineLevel="0" collapsed="false">
      <c r="A143" s="7" t="s">
        <v>344</v>
      </c>
      <c r="B143" s="8" t="s">
        <v>100</v>
      </c>
      <c r="C143" s="2" t="n">
        <v>-0.981980506061966</v>
      </c>
      <c r="D143" s="2" t="n">
        <v>-4.5</v>
      </c>
      <c r="E143" s="2" t="n">
        <v>4.58257569495584</v>
      </c>
      <c r="F143" s="2" t="n">
        <v>0.37380469429151</v>
      </c>
      <c r="G143" s="2" t="n">
        <f aca="false">1/-F143</f>
        <v>-2.67519379844961</v>
      </c>
      <c r="H143" s="2" t="n">
        <v>0</v>
      </c>
      <c r="I143" s="1" t="s">
        <v>101</v>
      </c>
    </row>
    <row r="144" customFormat="false" ht="15" hidden="false" customHeight="false" outlineLevel="0" collapsed="false">
      <c r="A144" s="7" t="s">
        <v>345</v>
      </c>
      <c r="B144" s="8" t="s">
        <v>200</v>
      </c>
      <c r="C144" s="2" t="n">
        <v>-0.981980506061966</v>
      </c>
      <c r="D144" s="2" t="n">
        <v>-4.5</v>
      </c>
      <c r="E144" s="2" t="n">
        <v>4.58257569495584</v>
      </c>
      <c r="F144" s="2" t="n">
        <v>0.374155785682125</v>
      </c>
      <c r="G144" s="2" t="n">
        <f aca="false">1/-F144</f>
        <v>-2.67268351383875</v>
      </c>
      <c r="H144" s="2" t="n">
        <v>0</v>
      </c>
      <c r="I144" s="1" t="s">
        <v>201</v>
      </c>
    </row>
    <row r="145" customFormat="false" ht="15" hidden="false" customHeight="false" outlineLevel="0" collapsed="false">
      <c r="A145" s="7" t="s">
        <v>346</v>
      </c>
      <c r="B145" s="8" t="s">
        <v>342</v>
      </c>
      <c r="C145" s="2" t="n">
        <v>-0.981980506061966</v>
      </c>
      <c r="D145" s="2" t="n">
        <v>-4.5</v>
      </c>
      <c r="E145" s="2" t="n">
        <v>4.58257569495584</v>
      </c>
      <c r="F145" s="2" t="n">
        <v>0.377985188472527</v>
      </c>
      <c r="G145" s="2" t="n">
        <f aca="false">1/-F145</f>
        <v>-2.64560631076866</v>
      </c>
      <c r="H145" s="2" t="n">
        <v>0</v>
      </c>
      <c r="I145" s="1" t="s">
        <v>343</v>
      </c>
    </row>
    <row r="146" customFormat="false" ht="15" hidden="false" customHeight="false" outlineLevel="0" collapsed="false">
      <c r="A146" s="7" t="s">
        <v>347</v>
      </c>
      <c r="B146" s="8" t="s">
        <v>348</v>
      </c>
      <c r="C146" s="2" t="n">
        <v>-0.981980506061966</v>
      </c>
      <c r="D146" s="2" t="n">
        <v>-4.5</v>
      </c>
      <c r="E146" s="2" t="n">
        <v>4.58257569495584</v>
      </c>
      <c r="F146" s="2" t="n">
        <v>0.380125381226703</v>
      </c>
      <c r="G146" s="2" t="n">
        <f aca="false">1/-F146</f>
        <v>-2.63071094272342</v>
      </c>
      <c r="H146" s="2" t="n">
        <v>0</v>
      </c>
      <c r="I146" s="1" t="s">
        <v>349</v>
      </c>
    </row>
    <row r="147" customFormat="false" ht="15" hidden="false" customHeight="false" outlineLevel="0" collapsed="false">
      <c r="A147" s="7" t="s">
        <v>350</v>
      </c>
      <c r="B147" s="8" t="s">
        <v>320</v>
      </c>
      <c r="C147" s="2" t="n">
        <v>-0.981980506061966</v>
      </c>
      <c r="D147" s="2" t="n">
        <v>-4.5</v>
      </c>
      <c r="E147" s="2" t="n">
        <v>4.58257569495584</v>
      </c>
      <c r="F147" s="2" t="n">
        <v>0.380417335473515</v>
      </c>
      <c r="G147" s="2" t="n">
        <f aca="false">1/-F147</f>
        <v>-2.62869198312236</v>
      </c>
      <c r="H147" s="2" t="n">
        <v>0</v>
      </c>
      <c r="I147" s="1" t="s">
        <v>321</v>
      </c>
    </row>
    <row r="148" customFormat="false" ht="15" hidden="false" customHeight="false" outlineLevel="0" collapsed="false">
      <c r="A148" s="7" t="s">
        <v>351</v>
      </c>
      <c r="B148" s="8" t="s">
        <v>352</v>
      </c>
      <c r="C148" s="2" t="n">
        <v>-0.981980506061966</v>
      </c>
      <c r="D148" s="2" t="n">
        <v>-4.5</v>
      </c>
      <c r="E148" s="2" t="n">
        <v>4.58257569495584</v>
      </c>
      <c r="F148" s="2" t="n">
        <v>0.382528765534473</v>
      </c>
      <c r="G148" s="2" t="n">
        <f aca="false">1/-F148</f>
        <v>-2.61418248795693</v>
      </c>
      <c r="H148" s="2" t="n">
        <v>0</v>
      </c>
      <c r="I148" s="1" t="s">
        <v>353</v>
      </c>
    </row>
    <row r="149" customFormat="false" ht="15" hidden="false" customHeight="false" outlineLevel="0" collapsed="false">
      <c r="A149" s="7" t="s">
        <v>354</v>
      </c>
      <c r="B149" s="8" t="s">
        <v>355</v>
      </c>
      <c r="C149" s="2" t="n">
        <v>-0.981980506061966</v>
      </c>
      <c r="D149" s="2" t="n">
        <v>-4.5</v>
      </c>
      <c r="E149" s="2" t="n">
        <v>4.58257569495584</v>
      </c>
      <c r="F149" s="2" t="n">
        <v>0.382671266274454</v>
      </c>
      <c r="G149" s="2" t="n">
        <f aca="false">1/-F149</f>
        <v>-2.61320900765723</v>
      </c>
      <c r="H149" s="2" t="n">
        <v>0</v>
      </c>
      <c r="I149" s="1" t="s">
        <v>356</v>
      </c>
    </row>
    <row r="150" customFormat="false" ht="15" hidden="false" customHeight="false" outlineLevel="0" collapsed="false">
      <c r="A150" s="7" t="s">
        <v>357</v>
      </c>
      <c r="B150" s="8" t="s">
        <v>235</v>
      </c>
      <c r="C150" s="2" t="n">
        <v>-0.981980506061966</v>
      </c>
      <c r="D150" s="2" t="n">
        <v>-4.5</v>
      </c>
      <c r="E150" s="2" t="n">
        <v>4.58257569495584</v>
      </c>
      <c r="F150" s="2" t="n">
        <v>0.383448275862069</v>
      </c>
      <c r="G150" s="2" t="n">
        <f aca="false">1/-F150</f>
        <v>-2.60791366906475</v>
      </c>
      <c r="H150" s="2" t="n">
        <v>0</v>
      </c>
      <c r="I150" s="1" t="s">
        <v>236</v>
      </c>
    </row>
    <row r="151" customFormat="false" ht="15" hidden="false" customHeight="false" outlineLevel="0" collapsed="false">
      <c r="A151" s="7" t="s">
        <v>358</v>
      </c>
      <c r="B151" s="8" t="s">
        <v>25</v>
      </c>
      <c r="C151" s="2" t="n">
        <v>-0.763762615825973</v>
      </c>
      <c r="D151" s="2" t="n">
        <v>-3.5</v>
      </c>
      <c r="E151" s="2" t="n">
        <v>4.58257569495584</v>
      </c>
      <c r="F151" s="2" t="n">
        <v>0.385022960084776</v>
      </c>
      <c r="G151" s="2" t="n">
        <f aca="false">1/-F151</f>
        <v>-2.59724770642202</v>
      </c>
      <c r="H151" s="2" t="n">
        <v>5.27045922954408</v>
      </c>
      <c r="I151" s="1" t="s">
        <v>26</v>
      </c>
    </row>
    <row r="152" customFormat="false" ht="15" hidden="false" customHeight="false" outlineLevel="0" collapsed="false">
      <c r="A152" s="7" t="s">
        <v>359</v>
      </c>
      <c r="B152" s="8" t="s">
        <v>360</v>
      </c>
      <c r="C152" s="2" t="n">
        <v>-0.981980506061966</v>
      </c>
      <c r="D152" s="2" t="n">
        <v>-4.5</v>
      </c>
      <c r="E152" s="2" t="n">
        <v>4.58257569495584</v>
      </c>
      <c r="F152" s="2" t="n">
        <v>0.39119804400978</v>
      </c>
      <c r="G152" s="2" t="n">
        <f aca="false">1/-F152</f>
        <v>-2.55625</v>
      </c>
      <c r="H152" s="2" t="n">
        <v>0</v>
      </c>
      <c r="I152" s="1" t="s">
        <v>361</v>
      </c>
    </row>
    <row r="153" customFormat="false" ht="15" hidden="false" customHeight="false" outlineLevel="0" collapsed="false">
      <c r="A153" s="7" t="s">
        <v>362</v>
      </c>
      <c r="B153" s="8" t="s">
        <v>307</v>
      </c>
      <c r="C153" s="2" t="n">
        <v>-0.981980506061966</v>
      </c>
      <c r="D153" s="2" t="n">
        <v>-4.5</v>
      </c>
      <c r="E153" s="2" t="n">
        <v>4.58257569495584</v>
      </c>
      <c r="F153" s="2" t="n">
        <v>0.394215262966238</v>
      </c>
      <c r="G153" s="2" t="n">
        <f aca="false">1/-F153</f>
        <v>-2.53668514119821</v>
      </c>
      <c r="H153" s="2" t="n">
        <v>0</v>
      </c>
      <c r="I153" s="1" t="s">
        <v>308</v>
      </c>
    </row>
    <row r="154" customFormat="false" ht="15" hidden="false" customHeight="false" outlineLevel="0" collapsed="false">
      <c r="A154" s="7" t="s">
        <v>363</v>
      </c>
      <c r="B154" s="8" t="s">
        <v>307</v>
      </c>
      <c r="C154" s="2" t="n">
        <v>-0.981980506061966</v>
      </c>
      <c r="D154" s="2" t="n">
        <v>-4.5</v>
      </c>
      <c r="E154" s="2" t="n">
        <v>4.58257569495584</v>
      </c>
      <c r="F154" s="2" t="n">
        <v>0.394410637818346</v>
      </c>
      <c r="G154" s="2" t="n">
        <f aca="false">1/-F154</f>
        <v>-2.53542857142857</v>
      </c>
      <c r="H154" s="2" t="n">
        <v>0</v>
      </c>
      <c r="I154" s="1" t="s">
        <v>308</v>
      </c>
    </row>
    <row r="155" customFormat="false" ht="15" hidden="false" customHeight="false" outlineLevel="0" collapsed="false">
      <c r="A155" s="7" t="s">
        <v>364</v>
      </c>
      <c r="B155" s="8" t="s">
        <v>365</v>
      </c>
      <c r="C155" s="2" t="n">
        <v>-0.981980506061966</v>
      </c>
      <c r="D155" s="2" t="n">
        <v>-4.5</v>
      </c>
      <c r="E155" s="2" t="n">
        <v>4.58257569495584</v>
      </c>
      <c r="F155" s="2" t="n">
        <v>0.396845719606588</v>
      </c>
      <c r="G155" s="2" t="n">
        <f aca="false">1/-F155</f>
        <v>-2.51987094881947</v>
      </c>
      <c r="H155" s="2" t="n">
        <v>0</v>
      </c>
      <c r="I155" s="1" t="s">
        <v>366</v>
      </c>
    </row>
    <row r="156" customFormat="false" ht="15" hidden="false" customHeight="false" outlineLevel="0" collapsed="false">
      <c r="A156" s="7" t="s">
        <v>367</v>
      </c>
      <c r="B156" s="8" t="s">
        <v>368</v>
      </c>
      <c r="C156" s="2" t="n">
        <v>-0.981980506061966</v>
      </c>
      <c r="D156" s="2" t="n">
        <v>-4.5</v>
      </c>
      <c r="E156" s="2" t="n">
        <v>4.58257569495584</v>
      </c>
      <c r="F156" s="2" t="n">
        <v>0.397609032543724</v>
      </c>
      <c r="G156" s="2" t="n">
        <f aca="false">1/-F156</f>
        <v>-2.51503340757238</v>
      </c>
      <c r="H156" s="2" t="n">
        <v>0</v>
      </c>
      <c r="I156" s="1" t="s">
        <v>369</v>
      </c>
    </row>
    <row r="157" customFormat="false" ht="15" hidden="false" customHeight="false" outlineLevel="0" collapsed="false">
      <c r="A157" s="7" t="s">
        <v>370</v>
      </c>
      <c r="B157" s="8" t="s">
        <v>371</v>
      </c>
      <c r="C157" s="2" t="n">
        <v>-0.981980506061966</v>
      </c>
      <c r="D157" s="2" t="n">
        <v>-4.5</v>
      </c>
      <c r="E157" s="2" t="n">
        <v>4.58257569495584</v>
      </c>
      <c r="F157" s="2" t="n">
        <v>0.397632499327415</v>
      </c>
      <c r="G157" s="2" t="n">
        <f aca="false">1/-F157</f>
        <v>-2.5148849797023</v>
      </c>
      <c r="H157" s="2" t="n">
        <v>0</v>
      </c>
      <c r="I157" s="1" t="s">
        <v>372</v>
      </c>
    </row>
    <row r="158" customFormat="false" ht="15" hidden="false" customHeight="false" outlineLevel="0" collapsed="false">
      <c r="A158" s="7" t="s">
        <v>373</v>
      </c>
      <c r="B158" s="8" t="s">
        <v>374</v>
      </c>
      <c r="C158" s="2" t="n">
        <v>-0.981980506061966</v>
      </c>
      <c r="D158" s="2" t="n">
        <v>-4.5</v>
      </c>
      <c r="E158" s="2" t="n">
        <v>4.58257569495584</v>
      </c>
      <c r="F158" s="2" t="n">
        <v>0.398182152038193</v>
      </c>
      <c r="G158" s="2" t="n">
        <f aca="false">1/-F158</f>
        <v>-2.51141341941434</v>
      </c>
      <c r="H158" s="2" t="n">
        <v>0</v>
      </c>
      <c r="I158" s="1" t="s">
        <v>375</v>
      </c>
    </row>
    <row r="159" customFormat="false" ht="15" hidden="false" customHeight="false" outlineLevel="0" collapsed="false">
      <c r="A159" s="7" t="s">
        <v>376</v>
      </c>
      <c r="B159" s="8" t="s">
        <v>377</v>
      </c>
      <c r="C159" s="2" t="n">
        <v>-0.981980506061966</v>
      </c>
      <c r="D159" s="2" t="n">
        <v>-4.5</v>
      </c>
      <c r="E159" s="2" t="n">
        <v>4.58257569495584</v>
      </c>
      <c r="F159" s="2" t="n">
        <v>0.407237105157937</v>
      </c>
      <c r="G159" s="2" t="n">
        <f aca="false">1/-F159</f>
        <v>-2.45557191948944</v>
      </c>
      <c r="H159" s="2" t="n">
        <v>0</v>
      </c>
      <c r="I159" s="1" t="s">
        <v>378</v>
      </c>
    </row>
    <row r="160" customFormat="false" ht="15" hidden="false" customHeight="false" outlineLevel="0" collapsed="false">
      <c r="A160" s="7" t="s">
        <v>379</v>
      </c>
      <c r="B160" s="8" t="s">
        <v>342</v>
      </c>
      <c r="C160" s="2" t="n">
        <v>-0.981980506061966</v>
      </c>
      <c r="D160" s="2" t="n">
        <v>-4.5</v>
      </c>
      <c r="E160" s="2" t="n">
        <v>4.58257569495584</v>
      </c>
      <c r="F160" s="2" t="n">
        <v>0.411383030713131</v>
      </c>
      <c r="G160" s="2" t="n">
        <f aca="false">1/-F160</f>
        <v>-2.43082462168287</v>
      </c>
      <c r="H160" s="2" t="n">
        <v>0</v>
      </c>
      <c r="I160" s="1" t="s">
        <v>343</v>
      </c>
    </row>
    <row r="161" customFormat="false" ht="15" hidden="false" customHeight="false" outlineLevel="0" collapsed="false">
      <c r="A161" s="7" t="s">
        <v>380</v>
      </c>
      <c r="B161" s="8" t="s">
        <v>381</v>
      </c>
      <c r="C161" s="2" t="n">
        <v>-0.981980506061966</v>
      </c>
      <c r="D161" s="2" t="n">
        <v>-4.5</v>
      </c>
      <c r="E161" s="2" t="n">
        <v>4.58257569495584</v>
      </c>
      <c r="F161" s="2" t="n">
        <v>0.411688318657201</v>
      </c>
      <c r="G161" s="2" t="n">
        <f aca="false">1/-F161</f>
        <v>-2.42902204090145</v>
      </c>
      <c r="H161" s="2" t="n">
        <v>0</v>
      </c>
      <c r="I161" s="1" t="s">
        <v>382</v>
      </c>
    </row>
    <row r="162" customFormat="false" ht="15" hidden="false" customHeight="false" outlineLevel="0" collapsed="false">
      <c r="A162" s="7" t="s">
        <v>383</v>
      </c>
      <c r="B162" s="8" t="s">
        <v>255</v>
      </c>
      <c r="C162" s="2" t="n">
        <v>-0.981980506061966</v>
      </c>
      <c r="D162" s="2" t="n">
        <v>-4.5</v>
      </c>
      <c r="E162" s="2" t="n">
        <v>4.58257569495584</v>
      </c>
      <c r="F162" s="2" t="n">
        <v>0.414219982471516</v>
      </c>
      <c r="G162" s="2" t="n">
        <f aca="false">1/-F162</f>
        <v>-2.41417614387728</v>
      </c>
      <c r="H162" s="2" t="n">
        <v>0</v>
      </c>
      <c r="I162" s="1" t="s">
        <v>256</v>
      </c>
    </row>
    <row r="163" customFormat="false" ht="15" hidden="false" customHeight="false" outlineLevel="0" collapsed="false">
      <c r="A163" s="7" t="s">
        <v>384</v>
      </c>
      <c r="B163" s="8" t="s">
        <v>336</v>
      </c>
      <c r="C163" s="2" t="n">
        <v>-0.981980506061966</v>
      </c>
      <c r="D163" s="2" t="n">
        <v>-4.5</v>
      </c>
      <c r="E163" s="2" t="n">
        <v>4.58257569495584</v>
      </c>
      <c r="F163" s="2" t="n">
        <v>0.420626814859317</v>
      </c>
      <c r="G163" s="2" t="n">
        <f aca="false">1/-F163</f>
        <v>-2.37740430394211</v>
      </c>
      <c r="H163" s="2" t="n">
        <v>0</v>
      </c>
      <c r="I163" s="1" t="s">
        <v>337</v>
      </c>
    </row>
    <row r="164" customFormat="false" ht="15" hidden="false" customHeight="false" outlineLevel="0" collapsed="false">
      <c r="A164" s="7" t="s">
        <v>385</v>
      </c>
      <c r="B164" s="8" t="s">
        <v>386</v>
      </c>
      <c r="C164" s="2" t="n">
        <v>-0.763762615825973</v>
      </c>
      <c r="D164" s="2" t="n">
        <v>-3.5</v>
      </c>
      <c r="E164" s="2" t="n">
        <v>4.58257569495584</v>
      </c>
      <c r="F164" s="2" t="n">
        <v>0.425826287471176</v>
      </c>
      <c r="G164" s="2" t="n">
        <f aca="false">1/-F164</f>
        <v>-2.34837545126354</v>
      </c>
      <c r="H164" s="2" t="n">
        <v>5.27045922954408</v>
      </c>
      <c r="I164" s="1" t="s">
        <v>387</v>
      </c>
    </row>
    <row r="165" customFormat="false" ht="15" hidden="false" customHeight="false" outlineLevel="0" collapsed="false">
      <c r="A165" s="7" t="s">
        <v>388</v>
      </c>
      <c r="B165" s="8" t="s">
        <v>389</v>
      </c>
      <c r="C165" s="2" t="n">
        <v>-0.981980506061966</v>
      </c>
      <c r="D165" s="2" t="n">
        <v>-4.5</v>
      </c>
      <c r="E165" s="2" t="n">
        <v>4.58257569495584</v>
      </c>
      <c r="F165" s="2" t="n">
        <v>0.42684306454654</v>
      </c>
      <c r="G165" s="2" t="n">
        <f aca="false">1/-F165</f>
        <v>-2.34278141794891</v>
      </c>
      <c r="H165" s="2" t="n">
        <v>0</v>
      </c>
      <c r="I165" s="1" t="s">
        <v>390</v>
      </c>
    </row>
    <row r="166" customFormat="false" ht="15" hidden="false" customHeight="false" outlineLevel="0" collapsed="false">
      <c r="A166" s="7" t="s">
        <v>391</v>
      </c>
      <c r="B166" s="8" t="s">
        <v>392</v>
      </c>
      <c r="C166" s="2" t="n">
        <v>-0.981980506061966</v>
      </c>
      <c r="D166" s="2" t="n">
        <v>-4.5</v>
      </c>
      <c r="E166" s="2" t="n">
        <v>4.58257569495584</v>
      </c>
      <c r="F166" s="2" t="n">
        <v>0.429921579428008</v>
      </c>
      <c r="G166" s="2" t="n">
        <f aca="false">1/-F166</f>
        <v>-2.32600559695202</v>
      </c>
      <c r="H166" s="2" t="n">
        <v>0</v>
      </c>
      <c r="I166" s="1" t="s">
        <v>393</v>
      </c>
    </row>
    <row r="167" customFormat="false" ht="15" hidden="false" customHeight="false" outlineLevel="0" collapsed="false">
      <c r="A167" s="7" t="s">
        <v>394</v>
      </c>
      <c r="B167" s="8" t="s">
        <v>395</v>
      </c>
      <c r="C167" s="2" t="n">
        <v>-0.981980506061966</v>
      </c>
      <c r="D167" s="2" t="n">
        <v>-4.5</v>
      </c>
      <c r="E167" s="2" t="n">
        <v>4.58257569495584</v>
      </c>
      <c r="F167" s="2" t="n">
        <v>0.430055955235811</v>
      </c>
      <c r="G167" s="2" t="n">
        <f aca="false">1/-F167</f>
        <v>-2.32527881040892</v>
      </c>
      <c r="H167" s="2" t="n">
        <v>0</v>
      </c>
      <c r="I167" s="1" t="s">
        <v>396</v>
      </c>
    </row>
    <row r="168" customFormat="false" ht="15" hidden="false" customHeight="false" outlineLevel="0" collapsed="false">
      <c r="A168" s="7" t="s">
        <v>397</v>
      </c>
      <c r="B168" s="8" t="s">
        <v>398</v>
      </c>
      <c r="C168" s="2" t="n">
        <v>-0.981980506061966</v>
      </c>
      <c r="D168" s="2" t="n">
        <v>-4.5</v>
      </c>
      <c r="E168" s="2" t="n">
        <v>4.58257569495584</v>
      </c>
      <c r="F168" s="2" t="n">
        <v>0.430375594554699</v>
      </c>
      <c r="G168" s="2" t="n">
        <f aca="false">1/-F168</f>
        <v>-2.32355182926829</v>
      </c>
      <c r="H168" s="2" t="n">
        <v>0</v>
      </c>
      <c r="I168" s="1" t="s">
        <v>399</v>
      </c>
    </row>
    <row r="169" customFormat="false" ht="15" hidden="false" customHeight="false" outlineLevel="0" collapsed="false">
      <c r="A169" s="7" t="s">
        <v>400</v>
      </c>
      <c r="B169" s="8" t="s">
        <v>320</v>
      </c>
      <c r="C169" s="2" t="n">
        <v>-0.981980506061966</v>
      </c>
      <c r="D169" s="2" t="n">
        <v>-4.5</v>
      </c>
      <c r="E169" s="2" t="n">
        <v>4.58257569495584</v>
      </c>
      <c r="F169" s="2" t="n">
        <v>0.430425541536653</v>
      </c>
      <c r="G169" s="2" t="n">
        <f aca="false">1/-F169</f>
        <v>-2.32328220214331</v>
      </c>
      <c r="H169" s="2" t="n">
        <v>0</v>
      </c>
      <c r="I169" s="1" t="s">
        <v>321</v>
      </c>
    </row>
    <row r="170" customFormat="false" ht="15" hidden="false" customHeight="false" outlineLevel="0" collapsed="false">
      <c r="A170" s="7" t="s">
        <v>401</v>
      </c>
      <c r="B170" s="8" t="s">
        <v>172</v>
      </c>
      <c r="C170" s="2" t="n">
        <v>-0.981980506061966</v>
      </c>
      <c r="D170" s="2" t="n">
        <v>-4.5</v>
      </c>
      <c r="E170" s="2" t="n">
        <v>4.58257569495584</v>
      </c>
      <c r="F170" s="2" t="n">
        <v>0.431276124907794</v>
      </c>
      <c r="G170" s="2" t="n">
        <f aca="false">1/-F170</f>
        <v>-2.31870011402509</v>
      </c>
      <c r="H170" s="2" t="n">
        <v>0</v>
      </c>
      <c r="I170" s="1" t="s">
        <v>173</v>
      </c>
    </row>
    <row r="171" customFormat="false" ht="15" hidden="false" customHeight="false" outlineLevel="0" collapsed="false">
      <c r="A171" s="7" t="s">
        <v>402</v>
      </c>
      <c r="B171" s="8" t="s">
        <v>336</v>
      </c>
      <c r="C171" s="2" t="n">
        <v>-0.981980506061966</v>
      </c>
      <c r="D171" s="2" t="n">
        <v>-4.5</v>
      </c>
      <c r="E171" s="2" t="n">
        <v>4.58257569495584</v>
      </c>
      <c r="F171" s="2" t="n">
        <v>0.433249370277078</v>
      </c>
      <c r="G171" s="2" t="n">
        <f aca="false">1/-F171</f>
        <v>-2.30813953488372</v>
      </c>
      <c r="H171" s="2" t="n">
        <v>0</v>
      </c>
      <c r="I171" s="1" t="s">
        <v>337</v>
      </c>
    </row>
    <row r="172" customFormat="false" ht="15" hidden="false" customHeight="false" outlineLevel="0" collapsed="false">
      <c r="A172" s="7" t="s">
        <v>403</v>
      </c>
      <c r="B172" s="8" t="s">
        <v>274</v>
      </c>
      <c r="C172" s="2" t="n">
        <v>-0.763762615825973</v>
      </c>
      <c r="D172" s="2" t="n">
        <v>-3.5</v>
      </c>
      <c r="E172" s="2" t="n">
        <v>4.58257569495584</v>
      </c>
      <c r="F172" s="2" t="n">
        <v>0.435185185185185</v>
      </c>
      <c r="G172" s="2" t="n">
        <f aca="false">1/-F172</f>
        <v>-2.29787234042553</v>
      </c>
      <c r="H172" s="2" t="n">
        <v>5.27045922954408</v>
      </c>
      <c r="I172" s="1" t="s">
        <v>275</v>
      </c>
    </row>
    <row r="173" customFormat="false" ht="15" hidden="false" customHeight="false" outlineLevel="0" collapsed="false">
      <c r="A173" s="7" t="s">
        <v>404</v>
      </c>
      <c r="B173" s="8" t="s">
        <v>239</v>
      </c>
      <c r="C173" s="2" t="n">
        <v>-0.981980506061966</v>
      </c>
      <c r="D173" s="2" t="n">
        <v>-4.5</v>
      </c>
      <c r="E173" s="2" t="n">
        <v>4.58257569495584</v>
      </c>
      <c r="F173" s="2" t="n">
        <v>0.436180779736777</v>
      </c>
      <c r="G173" s="2" t="n">
        <f aca="false">1/-F173</f>
        <v>-2.29262738400228</v>
      </c>
      <c r="H173" s="2" t="n">
        <v>0</v>
      </c>
      <c r="I173" s="1" t="s">
        <v>240</v>
      </c>
    </row>
    <row r="174" customFormat="false" ht="15" hidden="false" customHeight="false" outlineLevel="0" collapsed="false">
      <c r="A174" s="7" t="s">
        <v>405</v>
      </c>
      <c r="B174" s="8" t="s">
        <v>295</v>
      </c>
      <c r="C174" s="2" t="n">
        <v>-0.981980506061966</v>
      </c>
      <c r="D174" s="2" t="n">
        <v>-4.5</v>
      </c>
      <c r="E174" s="2" t="n">
        <v>4.58257569495584</v>
      </c>
      <c r="F174" s="2" t="n">
        <v>0.438114678047875</v>
      </c>
      <c r="G174" s="2" t="n">
        <f aca="false">1/-F174</f>
        <v>-2.28250741211351</v>
      </c>
      <c r="H174" s="2" t="n">
        <v>0</v>
      </c>
      <c r="I174" s="1" t="s">
        <v>296</v>
      </c>
    </row>
    <row r="175" customFormat="false" ht="15" hidden="false" customHeight="false" outlineLevel="0" collapsed="false">
      <c r="A175" s="7" t="s">
        <v>406</v>
      </c>
      <c r="B175" s="8" t="s">
        <v>407</v>
      </c>
      <c r="C175" s="2" t="n">
        <v>-0.981980506061966</v>
      </c>
      <c r="D175" s="2" t="n">
        <v>-4.5</v>
      </c>
      <c r="E175" s="2" t="n">
        <v>4.58257569495584</v>
      </c>
      <c r="F175" s="2" t="n">
        <v>0.441186161449753</v>
      </c>
      <c r="G175" s="2" t="n">
        <f aca="false">1/-F175</f>
        <v>-2.26661687826736</v>
      </c>
      <c r="H175" s="2" t="n">
        <v>0</v>
      </c>
      <c r="I175" s="1" t="s">
        <v>408</v>
      </c>
    </row>
    <row r="176" customFormat="false" ht="15" hidden="false" customHeight="false" outlineLevel="0" collapsed="false">
      <c r="A176" s="7" t="s">
        <v>409</v>
      </c>
      <c r="B176" s="8" t="s">
        <v>286</v>
      </c>
      <c r="C176" s="2" t="n">
        <v>-0.981980506061966</v>
      </c>
      <c r="D176" s="2" t="n">
        <v>-4.5</v>
      </c>
      <c r="E176" s="2" t="n">
        <v>4.58257569495584</v>
      </c>
      <c r="F176" s="2" t="n">
        <v>0.442020594914225</v>
      </c>
      <c r="G176" s="2" t="n">
        <f aca="false">1/-F176</f>
        <v>-2.26233802566157</v>
      </c>
      <c r="H176" s="2" t="n">
        <v>0</v>
      </c>
      <c r="I176" s="1" t="s">
        <v>287</v>
      </c>
    </row>
    <row r="177" customFormat="false" ht="15" hidden="false" customHeight="false" outlineLevel="0" collapsed="false">
      <c r="A177" s="7" t="s">
        <v>410</v>
      </c>
      <c r="B177" s="8" t="s">
        <v>411</v>
      </c>
      <c r="C177" s="2" t="n">
        <v>-0.981980506061966</v>
      </c>
      <c r="D177" s="2" t="n">
        <v>-4.5</v>
      </c>
      <c r="E177" s="2" t="n">
        <v>4.58257569495584</v>
      </c>
      <c r="F177" s="2" t="n">
        <v>0.443109987357775</v>
      </c>
      <c r="G177" s="2" t="n">
        <f aca="false">1/-F177</f>
        <v>-2.2567760342368</v>
      </c>
      <c r="H177" s="2" t="n">
        <v>0</v>
      </c>
      <c r="I177" s="1" t="s">
        <v>412</v>
      </c>
    </row>
    <row r="178" customFormat="false" ht="15" hidden="false" customHeight="false" outlineLevel="0" collapsed="false">
      <c r="A178" s="7" t="s">
        <v>413</v>
      </c>
      <c r="B178" s="8" t="s">
        <v>414</v>
      </c>
      <c r="C178" s="2" t="n">
        <v>-0.981980506061966</v>
      </c>
      <c r="D178" s="2" t="n">
        <v>-4.5</v>
      </c>
      <c r="E178" s="2" t="n">
        <v>4.58257569495584</v>
      </c>
      <c r="F178" s="2" t="n">
        <v>0.444488028367904</v>
      </c>
      <c r="G178" s="2" t="n">
        <f aca="false">1/-F178</f>
        <v>-2.24977937802252</v>
      </c>
      <c r="H178" s="2" t="n">
        <v>0</v>
      </c>
      <c r="I178" s="1" t="s">
        <v>415</v>
      </c>
    </row>
    <row r="179" customFormat="false" ht="15" hidden="false" customHeight="false" outlineLevel="0" collapsed="false">
      <c r="A179" s="7" t="s">
        <v>416</v>
      </c>
      <c r="B179" s="8" t="s">
        <v>417</v>
      </c>
      <c r="C179" s="2" t="n">
        <v>-0.981980506061966</v>
      </c>
      <c r="D179" s="2" t="n">
        <v>-4.5</v>
      </c>
      <c r="E179" s="2" t="n">
        <v>4.58257569495584</v>
      </c>
      <c r="F179" s="2" t="n">
        <v>0.445400060948769</v>
      </c>
      <c r="G179" s="2" t="n">
        <f aca="false">1/-F179</f>
        <v>-2.24517257108104</v>
      </c>
      <c r="H179" s="2" t="n">
        <v>0</v>
      </c>
      <c r="I179" s="1" t="s">
        <v>418</v>
      </c>
    </row>
    <row r="180" customFormat="false" ht="15" hidden="false" customHeight="false" outlineLevel="0" collapsed="false">
      <c r="A180" s="7" t="s">
        <v>419</v>
      </c>
      <c r="B180" s="8" t="s">
        <v>420</v>
      </c>
      <c r="C180" s="2" t="n">
        <v>-0.981980506061966</v>
      </c>
      <c r="D180" s="2" t="n">
        <v>-4.5</v>
      </c>
      <c r="E180" s="2" t="n">
        <v>4.58257569495584</v>
      </c>
      <c r="F180" s="2" t="n">
        <v>0.447527791604447</v>
      </c>
      <c r="G180" s="2" t="n">
        <f aca="false">1/-F180</f>
        <v>-2.23449809991658</v>
      </c>
      <c r="H180" s="2" t="n">
        <v>0</v>
      </c>
      <c r="I180" s="1" t="s">
        <v>421</v>
      </c>
    </row>
    <row r="181" customFormat="false" ht="15" hidden="false" customHeight="false" outlineLevel="0" collapsed="false">
      <c r="A181" s="7" t="s">
        <v>422</v>
      </c>
      <c r="B181" s="8" t="s">
        <v>286</v>
      </c>
      <c r="C181" s="2" t="n">
        <v>-0.981980506061966</v>
      </c>
      <c r="D181" s="2" t="n">
        <v>-4.5</v>
      </c>
      <c r="E181" s="2" t="n">
        <v>4.58257569495584</v>
      </c>
      <c r="F181" s="2" t="n">
        <v>0.451050069892383</v>
      </c>
      <c r="G181" s="2" t="n">
        <f aca="false">1/-F181</f>
        <v>-2.21704876409529</v>
      </c>
      <c r="H181" s="2" t="n">
        <v>0</v>
      </c>
      <c r="I181" s="1" t="s">
        <v>287</v>
      </c>
    </row>
    <row r="182" customFormat="false" ht="15" hidden="false" customHeight="false" outlineLevel="0" collapsed="false">
      <c r="A182" s="7" t="s">
        <v>423</v>
      </c>
      <c r="B182" s="8" t="s">
        <v>424</v>
      </c>
      <c r="C182" s="2" t="n">
        <v>-0.763762615825973</v>
      </c>
      <c r="D182" s="2" t="n">
        <v>-3.5</v>
      </c>
      <c r="E182" s="2" t="n">
        <v>4.58257569495584</v>
      </c>
      <c r="F182" s="2" t="n">
        <v>0.452685421994885</v>
      </c>
      <c r="G182" s="2" t="n">
        <f aca="false">1/-F182</f>
        <v>-2.2090395480226</v>
      </c>
      <c r="H182" s="2" t="n">
        <v>5.27045922954408</v>
      </c>
      <c r="I182" s="1" t="s">
        <v>425</v>
      </c>
    </row>
    <row r="183" customFormat="false" ht="15" hidden="false" customHeight="false" outlineLevel="0" collapsed="false">
      <c r="A183" s="7" t="s">
        <v>426</v>
      </c>
      <c r="B183" s="8" t="s">
        <v>427</v>
      </c>
      <c r="C183" s="2" t="n">
        <v>-0.981980506061966</v>
      </c>
      <c r="D183" s="2" t="n">
        <v>-4.5</v>
      </c>
      <c r="E183" s="2" t="n">
        <v>4.58257569495584</v>
      </c>
      <c r="F183" s="2" t="n">
        <v>0.453047775947282</v>
      </c>
      <c r="G183" s="2" t="n">
        <f aca="false">1/-F183</f>
        <v>-2.20727272727273</v>
      </c>
      <c r="H183" s="2" t="n">
        <v>0</v>
      </c>
      <c r="I183" s="1" t="s">
        <v>428</v>
      </c>
    </row>
    <row r="184" customFormat="false" ht="15" hidden="false" customHeight="false" outlineLevel="0" collapsed="false">
      <c r="A184" s="7" t="s">
        <v>429</v>
      </c>
      <c r="B184" s="8" t="s">
        <v>392</v>
      </c>
      <c r="C184" s="2" t="n">
        <v>-0.981980506061966</v>
      </c>
      <c r="D184" s="2" t="n">
        <v>-4.5</v>
      </c>
      <c r="E184" s="2" t="n">
        <v>4.58257569495584</v>
      </c>
      <c r="F184" s="2" t="n">
        <v>0.454574902063995</v>
      </c>
      <c r="G184" s="2" t="n">
        <f aca="false">1/-F184</f>
        <v>-2.19985748324315</v>
      </c>
      <c r="H184" s="2" t="n">
        <v>0</v>
      </c>
      <c r="I184" s="1" t="s">
        <v>393</v>
      </c>
    </row>
    <row r="185" customFormat="false" ht="15" hidden="false" customHeight="false" outlineLevel="0" collapsed="false">
      <c r="A185" s="7" t="s">
        <v>430</v>
      </c>
      <c r="B185" s="8" t="s">
        <v>431</v>
      </c>
      <c r="C185" s="2" t="n">
        <v>-0.981980506061966</v>
      </c>
      <c r="D185" s="2" t="n">
        <v>-4.5</v>
      </c>
      <c r="E185" s="2" t="n">
        <v>4.58257569495584</v>
      </c>
      <c r="F185" s="2" t="n">
        <v>0.459928566952817</v>
      </c>
      <c r="G185" s="2" t="n">
        <f aca="false">1/-F185</f>
        <v>-2.17425068119891</v>
      </c>
      <c r="H185" s="2" t="n">
        <v>0</v>
      </c>
      <c r="I185" s="1" t="s">
        <v>432</v>
      </c>
    </row>
    <row r="186" customFormat="false" ht="15" hidden="false" customHeight="false" outlineLevel="0" collapsed="false">
      <c r="A186" s="7" t="s">
        <v>433</v>
      </c>
      <c r="B186" s="8" t="s">
        <v>434</v>
      </c>
      <c r="C186" s="2" t="n">
        <v>-0.981980506061966</v>
      </c>
      <c r="D186" s="2" t="n">
        <v>-4.5</v>
      </c>
      <c r="E186" s="2" t="n">
        <v>4.58257569495584</v>
      </c>
      <c r="F186" s="2" t="n">
        <v>0.460039632399141</v>
      </c>
      <c r="G186" s="2" t="n">
        <f aca="false">1/-F186</f>
        <v>-2.17372576094135</v>
      </c>
      <c r="H186" s="2" t="n">
        <v>0</v>
      </c>
      <c r="I186" s="1" t="s">
        <v>435</v>
      </c>
    </row>
    <row r="187" customFormat="false" ht="15" hidden="false" customHeight="false" outlineLevel="0" collapsed="false">
      <c r="A187" s="7" t="s">
        <v>436</v>
      </c>
      <c r="B187" s="8" t="s">
        <v>437</v>
      </c>
      <c r="C187" s="2" t="n">
        <v>-0.981980506061966</v>
      </c>
      <c r="D187" s="2" t="n">
        <v>-4.5</v>
      </c>
      <c r="E187" s="2" t="n">
        <v>4.58257569495584</v>
      </c>
      <c r="F187" s="2" t="n">
        <v>0.460714285714286</v>
      </c>
      <c r="G187" s="2" t="n">
        <f aca="false">1/-F187</f>
        <v>-2.17054263565891</v>
      </c>
      <c r="H187" s="2" t="n">
        <v>0</v>
      </c>
      <c r="I187" s="1" t="s">
        <v>438</v>
      </c>
    </row>
    <row r="188" customFormat="false" ht="15" hidden="false" customHeight="false" outlineLevel="0" collapsed="false">
      <c r="A188" s="7" t="s">
        <v>439</v>
      </c>
      <c r="B188" s="8" t="s">
        <v>440</v>
      </c>
      <c r="C188" s="2" t="n">
        <v>-0.981980506061966</v>
      </c>
      <c r="D188" s="2" t="n">
        <v>-4.5</v>
      </c>
      <c r="E188" s="2" t="n">
        <v>4.58257569495584</v>
      </c>
      <c r="F188" s="2" t="n">
        <v>0.462789226595128</v>
      </c>
      <c r="G188" s="2" t="n">
        <f aca="false">1/-F188</f>
        <v>-2.16081088870042</v>
      </c>
      <c r="H188" s="2" t="n">
        <v>0</v>
      </c>
      <c r="I188" s="1" t="s">
        <v>441</v>
      </c>
    </row>
    <row r="189" customFormat="false" ht="15" hidden="false" customHeight="false" outlineLevel="0" collapsed="false">
      <c r="A189" s="7" t="s">
        <v>442</v>
      </c>
      <c r="B189" s="8" t="s">
        <v>342</v>
      </c>
      <c r="C189" s="2" t="n">
        <v>-0.981980506061966</v>
      </c>
      <c r="D189" s="2" t="n">
        <v>-4.5</v>
      </c>
      <c r="E189" s="2" t="n">
        <v>4.58257569495584</v>
      </c>
      <c r="F189" s="2" t="n">
        <v>0.463730569948186</v>
      </c>
      <c r="G189" s="2" t="n">
        <f aca="false">1/-F189</f>
        <v>-2.15642458100559</v>
      </c>
      <c r="H189" s="2" t="n">
        <v>0</v>
      </c>
      <c r="I189" s="1" t="s">
        <v>343</v>
      </c>
    </row>
    <row r="190" customFormat="false" ht="15" hidden="false" customHeight="false" outlineLevel="0" collapsed="false">
      <c r="A190" s="7" t="s">
        <v>443</v>
      </c>
      <c r="B190" s="8" t="s">
        <v>307</v>
      </c>
      <c r="C190" s="2" t="n">
        <v>-0.981980506061966</v>
      </c>
      <c r="D190" s="2" t="n">
        <v>-4.5</v>
      </c>
      <c r="E190" s="2" t="n">
        <v>4.58257569495584</v>
      </c>
      <c r="F190" s="2" t="n">
        <v>0.464578706431582</v>
      </c>
      <c r="G190" s="2" t="n">
        <f aca="false">1/-F190</f>
        <v>-2.15248780487805</v>
      </c>
      <c r="H190" s="2" t="n">
        <v>0</v>
      </c>
      <c r="I190" s="1" t="s">
        <v>308</v>
      </c>
    </row>
    <row r="191" customFormat="false" ht="15" hidden="false" customHeight="false" outlineLevel="0" collapsed="false">
      <c r="A191" s="7" t="s">
        <v>444</v>
      </c>
      <c r="B191" s="8" t="s">
        <v>414</v>
      </c>
      <c r="C191" s="2" t="n">
        <v>-0.981980506061966</v>
      </c>
      <c r="D191" s="2" t="n">
        <v>-4.5</v>
      </c>
      <c r="E191" s="2" t="n">
        <v>4.58257569495584</v>
      </c>
      <c r="F191" s="2" t="n">
        <v>0.466772248279223</v>
      </c>
      <c r="G191" s="2" t="n">
        <f aca="false">1/-F191</f>
        <v>-2.14237243899256</v>
      </c>
      <c r="H191" s="2" t="n">
        <v>0</v>
      </c>
      <c r="I191" s="1" t="s">
        <v>415</v>
      </c>
    </row>
    <row r="192" customFormat="false" ht="15" hidden="false" customHeight="false" outlineLevel="0" collapsed="false">
      <c r="A192" s="7" t="s">
        <v>445</v>
      </c>
      <c r="B192" s="8" t="s">
        <v>389</v>
      </c>
      <c r="C192" s="2" t="n">
        <v>-0.981980506061966</v>
      </c>
      <c r="D192" s="2" t="n">
        <v>-4.5</v>
      </c>
      <c r="E192" s="2" t="n">
        <v>4.58257569495584</v>
      </c>
      <c r="F192" s="2" t="n">
        <v>0.468528673320259</v>
      </c>
      <c r="G192" s="2" t="n">
        <f aca="false">1/-F192</f>
        <v>-2.13434109147138</v>
      </c>
      <c r="H192" s="2" t="n">
        <v>0</v>
      </c>
      <c r="I192" s="1" t="s">
        <v>390</v>
      </c>
    </row>
    <row r="193" customFormat="false" ht="15" hidden="false" customHeight="false" outlineLevel="0" collapsed="false">
      <c r="A193" s="7" t="s">
        <v>446</v>
      </c>
      <c r="B193" s="8" t="s">
        <v>71</v>
      </c>
      <c r="C193" s="2" t="n">
        <v>-0.981980506061966</v>
      </c>
      <c r="D193" s="2" t="n">
        <v>-4.5</v>
      </c>
      <c r="E193" s="2" t="n">
        <v>4.58257569495584</v>
      </c>
      <c r="F193" s="2" t="n">
        <v>0.468999724441995</v>
      </c>
      <c r="G193" s="2" t="n">
        <f aca="false">1/-F193</f>
        <v>-2.13219741480611</v>
      </c>
      <c r="H193" s="2" t="n">
        <v>0</v>
      </c>
      <c r="I193" s="1" t="s">
        <v>72</v>
      </c>
    </row>
    <row r="194" customFormat="false" ht="15" hidden="false" customHeight="false" outlineLevel="0" collapsed="false">
      <c r="A194" s="7" t="s">
        <v>447</v>
      </c>
      <c r="B194" s="8" t="s">
        <v>103</v>
      </c>
      <c r="C194" s="2" t="n">
        <v>-0.981980506061966</v>
      </c>
      <c r="D194" s="2" t="n">
        <v>-4.5</v>
      </c>
      <c r="E194" s="2" t="n">
        <v>4.58257569495584</v>
      </c>
      <c r="F194" s="2" t="n">
        <v>0.470271102895872</v>
      </c>
      <c r="G194" s="2" t="n">
        <f aca="false">1/-F194</f>
        <v>-2.12643301670488</v>
      </c>
      <c r="H194" s="2" t="n">
        <v>0</v>
      </c>
      <c r="I194" s="1" t="s">
        <v>104</v>
      </c>
    </row>
    <row r="195" customFormat="false" ht="15" hidden="false" customHeight="false" outlineLevel="0" collapsed="false">
      <c r="A195" s="7" t="s">
        <v>448</v>
      </c>
      <c r="B195" s="8" t="s">
        <v>449</v>
      </c>
      <c r="C195" s="2" t="n">
        <v>-0.763762615825973</v>
      </c>
      <c r="D195" s="2" t="n">
        <v>-3.5</v>
      </c>
      <c r="E195" s="2" t="n">
        <v>4.58257569495584</v>
      </c>
      <c r="F195" s="2" t="n">
        <v>0.470588235294118</v>
      </c>
      <c r="G195" s="2" t="n">
        <f aca="false">1/-F195</f>
        <v>-2.125</v>
      </c>
      <c r="H195" s="2" t="n">
        <v>5.27045922954408</v>
      </c>
      <c r="I195" s="1" t="s">
        <v>450</v>
      </c>
    </row>
    <row r="196" customFormat="false" ht="15" hidden="false" customHeight="false" outlineLevel="0" collapsed="false">
      <c r="A196" s="7" t="s">
        <v>451</v>
      </c>
      <c r="B196" s="8" t="s">
        <v>452</v>
      </c>
      <c r="C196" s="2" t="n">
        <v>-0.981980506061966</v>
      </c>
      <c r="D196" s="2" t="n">
        <v>-4.5</v>
      </c>
      <c r="E196" s="2" t="n">
        <v>4.58257569495584</v>
      </c>
      <c r="F196" s="2" t="n">
        <v>0.471</v>
      </c>
      <c r="G196" s="2" t="n">
        <f aca="false">1/-F196</f>
        <v>-2.12314225053079</v>
      </c>
      <c r="H196" s="2" t="n">
        <v>0</v>
      </c>
      <c r="I196" s="1" t="s">
        <v>453</v>
      </c>
    </row>
    <row r="197" customFormat="false" ht="15" hidden="false" customHeight="false" outlineLevel="0" collapsed="false">
      <c r="A197" s="7" t="s">
        <v>454</v>
      </c>
      <c r="B197" s="8" t="s">
        <v>417</v>
      </c>
      <c r="C197" s="2" t="n">
        <v>-0.981980506061966</v>
      </c>
      <c r="D197" s="2" t="n">
        <v>-4.5</v>
      </c>
      <c r="E197" s="2" t="n">
        <v>4.58257569495584</v>
      </c>
      <c r="F197" s="2" t="n">
        <v>0.471637029043307</v>
      </c>
      <c r="G197" s="2" t="n">
        <f aca="false">1/-F197</f>
        <v>-2.12027457222443</v>
      </c>
      <c r="H197" s="2" t="n">
        <v>0</v>
      </c>
      <c r="I197" s="1" t="s">
        <v>418</v>
      </c>
    </row>
    <row r="198" customFormat="false" ht="15" hidden="false" customHeight="false" outlineLevel="0" collapsed="false">
      <c r="A198" s="7" t="s">
        <v>455</v>
      </c>
      <c r="B198" s="8" t="s">
        <v>348</v>
      </c>
      <c r="C198" s="2" t="n">
        <v>-0.981980506061966</v>
      </c>
      <c r="D198" s="2" t="n">
        <v>-4.5</v>
      </c>
      <c r="E198" s="2" t="n">
        <v>4.58257569495584</v>
      </c>
      <c r="F198" s="2" t="n">
        <v>0.475902911488418</v>
      </c>
      <c r="G198" s="2" t="n">
        <f aca="false">1/-F198</f>
        <v>-2.10126892662294</v>
      </c>
      <c r="H198" s="2" t="n">
        <v>0</v>
      </c>
      <c r="I198" s="1" t="s">
        <v>349</v>
      </c>
    </row>
    <row r="199" customFormat="false" ht="15" hidden="false" customHeight="false" outlineLevel="0" collapsed="false">
      <c r="A199" s="7" t="s">
        <v>456</v>
      </c>
      <c r="B199" s="8" t="s">
        <v>277</v>
      </c>
      <c r="C199" s="2" t="n">
        <v>-0.981980506061966</v>
      </c>
      <c r="D199" s="2" t="n">
        <v>-4.5</v>
      </c>
      <c r="E199" s="2" t="n">
        <v>4.58257569495584</v>
      </c>
      <c r="F199" s="2" t="n">
        <v>0.483475677682882</v>
      </c>
      <c r="G199" s="2" t="n">
        <f aca="false">1/-F199</f>
        <v>-2.06835637480799</v>
      </c>
      <c r="H199" s="2" t="n">
        <v>0</v>
      </c>
      <c r="I199" s="1" t="s">
        <v>278</v>
      </c>
    </row>
    <row r="200" customFormat="false" ht="15" hidden="false" customHeight="false" outlineLevel="0" collapsed="false">
      <c r="A200" s="7" t="s">
        <v>457</v>
      </c>
      <c r="B200" s="8" t="s">
        <v>458</v>
      </c>
      <c r="C200" s="2" t="n">
        <v>-0.981980506061966</v>
      </c>
      <c r="D200" s="2" t="n">
        <v>-4.5</v>
      </c>
      <c r="E200" s="2" t="n">
        <v>4.58257569495584</v>
      </c>
      <c r="F200" s="2" t="n">
        <v>0.483967935871744</v>
      </c>
      <c r="G200" s="2" t="n">
        <f aca="false">1/-F200</f>
        <v>-2.06625258799172</v>
      </c>
      <c r="H200" s="2" t="n">
        <v>0</v>
      </c>
      <c r="I200" s="1" t="s">
        <v>459</v>
      </c>
    </row>
    <row r="201" customFormat="false" ht="15" hidden="false" customHeight="false" outlineLevel="0" collapsed="false">
      <c r="A201" s="7" t="s">
        <v>460</v>
      </c>
      <c r="B201" s="8" t="s">
        <v>461</v>
      </c>
      <c r="C201" s="2" t="n">
        <v>-0.981980506061966</v>
      </c>
      <c r="D201" s="2" t="n">
        <v>-4.5</v>
      </c>
      <c r="E201" s="2" t="n">
        <v>4.58257569495584</v>
      </c>
      <c r="F201" s="2" t="n">
        <v>0.486301369863014</v>
      </c>
      <c r="G201" s="2" t="n">
        <f aca="false">1/-F201</f>
        <v>-2.05633802816901</v>
      </c>
      <c r="H201" s="2" t="n">
        <v>0</v>
      </c>
      <c r="I201" s="1" t="s">
        <v>462</v>
      </c>
    </row>
    <row r="202" customFormat="false" ht="15" hidden="false" customHeight="false" outlineLevel="0" collapsed="false">
      <c r="A202" s="7" t="s">
        <v>463</v>
      </c>
      <c r="B202" s="8" t="s">
        <v>320</v>
      </c>
      <c r="C202" s="2" t="n">
        <v>-0.981980506061966</v>
      </c>
      <c r="D202" s="2" t="n">
        <v>-4.5</v>
      </c>
      <c r="E202" s="2" t="n">
        <v>4.58257569495584</v>
      </c>
      <c r="F202" s="2" t="n">
        <v>0.489065606361829</v>
      </c>
      <c r="G202" s="2" t="n">
        <f aca="false">1/-F202</f>
        <v>-2.04471544715447</v>
      </c>
      <c r="H202" s="2" t="n">
        <v>0</v>
      </c>
      <c r="I202" s="1" t="s">
        <v>321</v>
      </c>
    </row>
    <row r="203" customFormat="false" ht="15" hidden="false" customHeight="false" outlineLevel="0" collapsed="false">
      <c r="A203" s="7" t="s">
        <v>464</v>
      </c>
      <c r="B203" s="8" t="s">
        <v>283</v>
      </c>
      <c r="C203" s="2" t="n">
        <v>-0.981980506061966</v>
      </c>
      <c r="D203" s="2" t="n">
        <v>-4.5</v>
      </c>
      <c r="E203" s="2" t="n">
        <v>4.58257569495584</v>
      </c>
      <c r="F203" s="2" t="n">
        <v>0.489192857888692</v>
      </c>
      <c r="G203" s="2" t="n">
        <f aca="false">1/-F203</f>
        <v>-2.04418356456777</v>
      </c>
      <c r="H203" s="2" t="n">
        <v>0</v>
      </c>
      <c r="I203" s="1" t="s">
        <v>284</v>
      </c>
    </row>
    <row r="204" customFormat="false" ht="15" hidden="false" customHeight="false" outlineLevel="0" collapsed="false">
      <c r="A204" s="7" t="s">
        <v>465</v>
      </c>
      <c r="B204" s="8" t="s">
        <v>466</v>
      </c>
      <c r="C204" s="2" t="n">
        <v>-0.763762615825973</v>
      </c>
      <c r="D204" s="2" t="n">
        <v>-3.5</v>
      </c>
      <c r="E204" s="2" t="n">
        <v>4.58257569495584</v>
      </c>
      <c r="F204" s="2" t="n">
        <v>0.49250936329588</v>
      </c>
      <c r="G204" s="2" t="n">
        <f aca="false">1/-F204</f>
        <v>-2.03041825095057</v>
      </c>
      <c r="H204" s="2" t="n">
        <v>5.27045922954408</v>
      </c>
      <c r="I204" s="1" t="s">
        <v>467</v>
      </c>
    </row>
    <row r="205" customFormat="false" ht="15" hidden="false" customHeight="false" outlineLevel="0" collapsed="false">
      <c r="A205" s="7" t="s">
        <v>468</v>
      </c>
      <c r="B205" s="8" t="s">
        <v>283</v>
      </c>
      <c r="C205" s="2" t="n">
        <v>-0.981980506061966</v>
      </c>
      <c r="D205" s="2" t="n">
        <v>-4.5</v>
      </c>
      <c r="E205" s="2" t="n">
        <v>4.58257569495584</v>
      </c>
      <c r="F205" s="2" t="n">
        <v>0.492828193832599</v>
      </c>
      <c r="G205" s="2" t="n">
        <f aca="false">1/-F205</f>
        <v>-2.02910469107552</v>
      </c>
      <c r="H205" s="2" t="n">
        <v>0</v>
      </c>
      <c r="I205" s="1" t="s">
        <v>284</v>
      </c>
    </row>
    <row r="206" customFormat="false" ht="15" hidden="false" customHeight="false" outlineLevel="0" collapsed="false">
      <c r="A206" s="7" t="s">
        <v>469</v>
      </c>
      <c r="B206" s="8" t="s">
        <v>307</v>
      </c>
      <c r="C206" s="2" t="n">
        <v>-0.981980506061966</v>
      </c>
      <c r="D206" s="2" t="n">
        <v>-4.5</v>
      </c>
      <c r="E206" s="2" t="n">
        <v>4.58257569495584</v>
      </c>
      <c r="F206" s="2" t="n">
        <v>0.494861660079051</v>
      </c>
      <c r="G206" s="2" t="n">
        <f aca="false">1/-F206</f>
        <v>-2.02076677316294</v>
      </c>
      <c r="H206" s="2" t="n">
        <v>0</v>
      </c>
      <c r="I206" s="1" t="s">
        <v>308</v>
      </c>
    </row>
    <row r="207" customFormat="false" ht="15" hidden="false" customHeight="false" outlineLevel="0" collapsed="false">
      <c r="A207" s="7" t="s">
        <v>470</v>
      </c>
      <c r="B207" s="8" t="s">
        <v>471</v>
      </c>
      <c r="C207" s="2" t="n">
        <v>-0.981980506061966</v>
      </c>
      <c r="D207" s="2" t="n">
        <v>-4.5</v>
      </c>
      <c r="E207" s="2" t="n">
        <v>4.58257569495584</v>
      </c>
      <c r="F207" s="2" t="n">
        <v>0.495071010860485</v>
      </c>
      <c r="G207" s="2" t="n">
        <f aca="false">1/-F207</f>
        <v>-2.01991225109686</v>
      </c>
      <c r="H207" s="2" t="n">
        <v>0</v>
      </c>
      <c r="I207" s="1" t="s">
        <v>472</v>
      </c>
    </row>
    <row r="208" customFormat="false" ht="15" hidden="false" customHeight="false" outlineLevel="0" collapsed="false">
      <c r="A208" s="7" t="s">
        <v>473</v>
      </c>
      <c r="B208" s="8" t="s">
        <v>474</v>
      </c>
      <c r="C208" s="2" t="n">
        <v>-0.981980506061966</v>
      </c>
      <c r="D208" s="2" t="n">
        <v>-4.5</v>
      </c>
      <c r="E208" s="2" t="n">
        <v>4.58257569495584</v>
      </c>
      <c r="F208" s="2" t="n">
        <v>0.496746002231313</v>
      </c>
      <c r="G208" s="2" t="n">
        <f aca="false">1/-F208</f>
        <v>-2.01310125397717</v>
      </c>
      <c r="H208" s="2" t="n">
        <v>0</v>
      </c>
      <c r="I208" s="1" t="s">
        <v>475</v>
      </c>
    </row>
    <row r="209" customFormat="false" ht="15" hidden="false" customHeight="false" outlineLevel="0" collapsed="false">
      <c r="A209" s="7" t="s">
        <v>476</v>
      </c>
      <c r="B209" s="8" t="s">
        <v>40</v>
      </c>
      <c r="C209" s="2" t="n">
        <v>-0.763762615825973</v>
      </c>
      <c r="D209" s="2" t="n">
        <v>-3.5</v>
      </c>
      <c r="E209" s="2" t="n">
        <v>4.58257569495584</v>
      </c>
      <c r="F209" s="2" t="n">
        <v>0.497644155261387</v>
      </c>
      <c r="G209" s="2" t="n">
        <f aca="false">1/-F209</f>
        <v>-2.00946798917944</v>
      </c>
      <c r="H209" s="2" t="n">
        <v>5.27045922954408</v>
      </c>
      <c r="I209" s="1" t="s">
        <v>41</v>
      </c>
    </row>
    <row r="210" customFormat="false" ht="15" hidden="false" customHeight="false" outlineLevel="0" collapsed="false">
      <c r="A210" s="7" t="s">
        <v>477</v>
      </c>
      <c r="B210" s="8" t="s">
        <v>478</v>
      </c>
      <c r="C210" s="2" t="n">
        <v>-0.981980506061966</v>
      </c>
      <c r="D210" s="2" t="n">
        <v>-4.5</v>
      </c>
      <c r="E210" s="2" t="n">
        <v>4.58257569495584</v>
      </c>
      <c r="F210" s="2" t="n">
        <v>0.498593200468933</v>
      </c>
      <c r="G210" s="2" t="n">
        <f aca="false">1/-F210</f>
        <v>-2.00564307547614</v>
      </c>
      <c r="H210" s="2" t="n">
        <v>0</v>
      </c>
      <c r="I210" s="1" t="s">
        <v>479</v>
      </c>
    </row>
    <row r="211" customFormat="false" ht="15" hidden="false" customHeight="false" outlineLevel="0" collapsed="false">
      <c r="A211" s="7" t="s">
        <v>480</v>
      </c>
      <c r="B211" s="8" t="s">
        <v>481</v>
      </c>
      <c r="C211" s="2" t="n">
        <v>-0.981980506061966</v>
      </c>
      <c r="D211" s="2" t="n">
        <v>-4.5</v>
      </c>
      <c r="E211" s="2" t="n">
        <v>4.58257569495584</v>
      </c>
      <c r="F211" s="2" t="n">
        <v>0.498985801217039</v>
      </c>
      <c r="G211" s="2" t="n">
        <f aca="false">1/-F211</f>
        <v>-2.0040650406504</v>
      </c>
      <c r="H211" s="2" t="n">
        <v>0</v>
      </c>
      <c r="I211" s="1" t="s">
        <v>482</v>
      </c>
    </row>
    <row r="212" customFormat="false" ht="15" hidden="false" customHeight="false" outlineLevel="0" collapsed="false">
      <c r="A212" s="7" t="s">
        <v>483</v>
      </c>
      <c r="B212" s="8" t="s">
        <v>414</v>
      </c>
      <c r="C212" s="2" t="n">
        <v>-0.981980506061966</v>
      </c>
      <c r="D212" s="2" t="n">
        <v>-4.5</v>
      </c>
      <c r="E212" s="2" t="n">
        <v>4.58257569495584</v>
      </c>
      <c r="F212" s="2" t="n">
        <v>0.500686807669754</v>
      </c>
      <c r="G212" s="2" t="n">
        <f aca="false">1/-F212</f>
        <v>-1.99725653778277</v>
      </c>
      <c r="H212" s="2" t="n">
        <v>0</v>
      </c>
      <c r="I212" s="1" t="s">
        <v>415</v>
      </c>
    </row>
    <row r="213" customFormat="false" ht="15" hidden="false" customHeight="false" outlineLevel="0" collapsed="false">
      <c r="A213" s="7" t="s">
        <v>484</v>
      </c>
      <c r="B213" s="8" t="s">
        <v>485</v>
      </c>
      <c r="C213" s="2" t="n">
        <v>-0.981980506061966</v>
      </c>
      <c r="D213" s="2" t="n">
        <v>-4.5</v>
      </c>
      <c r="E213" s="2" t="n">
        <v>4.58257569495584</v>
      </c>
      <c r="F213" s="2" t="n">
        <v>0.501766029566753</v>
      </c>
      <c r="G213" s="2" t="n">
        <f aca="false">1/-F213</f>
        <v>-1.99296074479862</v>
      </c>
      <c r="H213" s="2" t="n">
        <v>0</v>
      </c>
      <c r="I213" s="1" t="s">
        <v>486</v>
      </c>
    </row>
    <row r="214" customFormat="false" ht="15" hidden="false" customHeight="false" outlineLevel="0" collapsed="false">
      <c r="A214" s="7" t="s">
        <v>487</v>
      </c>
      <c r="B214" s="8" t="s">
        <v>488</v>
      </c>
      <c r="C214" s="2" t="n">
        <v>-0.763762615825973</v>
      </c>
      <c r="D214" s="2" t="n">
        <v>-3.5</v>
      </c>
      <c r="E214" s="2" t="n">
        <v>4.58257569495584</v>
      </c>
      <c r="F214" s="2" t="n">
        <v>0.501806503412284</v>
      </c>
      <c r="G214" s="2" t="n">
        <f aca="false">1/-F214</f>
        <v>-1.9928</v>
      </c>
      <c r="H214" s="2" t="n">
        <v>5.27045922954408</v>
      </c>
      <c r="I214" s="1" t="s">
        <v>489</v>
      </c>
    </row>
    <row r="215" customFormat="false" ht="15" hidden="false" customHeight="false" outlineLevel="0" collapsed="false">
      <c r="A215" s="7" t="s">
        <v>490</v>
      </c>
      <c r="B215" s="8" t="s">
        <v>491</v>
      </c>
      <c r="C215" s="2" t="n">
        <v>-0.763762615825973</v>
      </c>
      <c r="D215" s="2" t="n">
        <v>-3.5</v>
      </c>
      <c r="E215" s="2" t="n">
        <v>4.58257569495584</v>
      </c>
      <c r="F215" s="2" t="n">
        <v>0.502078137988363</v>
      </c>
      <c r="G215" s="2" t="n">
        <f aca="false">1/-F215</f>
        <v>-1.99172185430463</v>
      </c>
      <c r="H215" s="2" t="n">
        <v>5.27045922954408</v>
      </c>
      <c r="I215" s="1" t="s">
        <v>492</v>
      </c>
    </row>
    <row r="216" customFormat="false" ht="15" hidden="false" customHeight="false" outlineLevel="0" collapsed="false">
      <c r="A216" s="7" t="s">
        <v>493</v>
      </c>
      <c r="B216" s="8" t="s">
        <v>392</v>
      </c>
      <c r="C216" s="2" t="n">
        <v>-0.981980506061966</v>
      </c>
      <c r="D216" s="2" t="n">
        <v>-4.5</v>
      </c>
      <c r="E216" s="2" t="n">
        <v>4.58257569495584</v>
      </c>
      <c r="F216" s="2" t="n">
        <v>0.504595739996698</v>
      </c>
      <c r="G216" s="2" t="n">
        <f aca="false">1/-F216</f>
        <v>-1.98178446771379</v>
      </c>
      <c r="H216" s="2" t="n">
        <v>0</v>
      </c>
      <c r="I216" s="1" t="s">
        <v>393</v>
      </c>
    </row>
    <row r="217" customFormat="false" ht="15" hidden="false" customHeight="false" outlineLevel="0" collapsed="false">
      <c r="A217" s="7" t="s">
        <v>494</v>
      </c>
      <c r="B217" s="8" t="s">
        <v>495</v>
      </c>
      <c r="C217" s="2" t="n">
        <v>-0.981980506061966</v>
      </c>
      <c r="D217" s="2" t="n">
        <v>-4.5</v>
      </c>
      <c r="E217" s="2" t="n">
        <v>4.58257569495584</v>
      </c>
      <c r="F217" s="2" t="n">
        <v>0.506605032226544</v>
      </c>
      <c r="G217" s="2" t="n">
        <f aca="false">1/-F217</f>
        <v>-1.97392433234421</v>
      </c>
      <c r="H217" s="2" t="n">
        <v>0</v>
      </c>
      <c r="I217" s="1" t="s">
        <v>496</v>
      </c>
    </row>
    <row r="218" customFormat="false" ht="15" hidden="false" customHeight="false" outlineLevel="0" collapsed="false">
      <c r="A218" s="7" t="s">
        <v>497</v>
      </c>
      <c r="B218" s="8" t="s">
        <v>498</v>
      </c>
      <c r="C218" s="2" t="n">
        <v>-0.981980506061966</v>
      </c>
      <c r="D218" s="2" t="n">
        <v>-4.5</v>
      </c>
      <c r="E218" s="2" t="n">
        <v>4.58257569495584</v>
      </c>
      <c r="F218" s="2" t="n">
        <v>0.509471525096525</v>
      </c>
      <c r="G218" s="2" t="n">
        <f aca="false">1/-F218</f>
        <v>-1.96281823564239</v>
      </c>
      <c r="H218" s="2" t="n">
        <v>0</v>
      </c>
      <c r="I218" s="1" t="s">
        <v>499</v>
      </c>
    </row>
    <row r="219" customFormat="false" ht="15" hidden="false" customHeight="false" outlineLevel="0" collapsed="false">
      <c r="A219" s="7" t="s">
        <v>500</v>
      </c>
      <c r="B219" s="8" t="s">
        <v>452</v>
      </c>
      <c r="C219" s="2" t="n">
        <v>-0.981980506061966</v>
      </c>
      <c r="D219" s="2" t="n">
        <v>-4.5</v>
      </c>
      <c r="E219" s="2" t="n">
        <v>4.58257569495584</v>
      </c>
      <c r="F219" s="2" t="n">
        <v>0.512937117766975</v>
      </c>
      <c r="G219" s="2" t="n">
        <f aca="false">1/-F219</f>
        <v>-1.94955671048609</v>
      </c>
      <c r="H219" s="2" t="n">
        <v>0</v>
      </c>
      <c r="I219" s="1" t="s">
        <v>453</v>
      </c>
    </row>
    <row r="220" customFormat="false" ht="15" hidden="false" customHeight="false" outlineLevel="0" collapsed="false">
      <c r="A220" s="7" t="s">
        <v>501</v>
      </c>
      <c r="B220" s="8" t="s">
        <v>502</v>
      </c>
      <c r="C220" s="2" t="n">
        <v>-0.981980506061966</v>
      </c>
      <c r="D220" s="2" t="n">
        <v>-4.5</v>
      </c>
      <c r="E220" s="2" t="n">
        <v>4.58257569495584</v>
      </c>
      <c r="F220" s="2" t="n">
        <v>0.515448941202764</v>
      </c>
      <c r="G220" s="2" t="n">
        <f aca="false">1/-F220</f>
        <v>-1.94005636652695</v>
      </c>
      <c r="H220" s="2" t="n">
        <v>0</v>
      </c>
      <c r="I220" s="1" t="s">
        <v>503</v>
      </c>
    </row>
    <row r="221" customFormat="false" ht="15" hidden="false" customHeight="false" outlineLevel="0" collapsed="false">
      <c r="A221" s="7" t="s">
        <v>504</v>
      </c>
      <c r="B221" s="8" t="s">
        <v>505</v>
      </c>
      <c r="C221" s="2" t="n">
        <v>-0.981980506061966</v>
      </c>
      <c r="D221" s="2" t="n">
        <v>-4.5</v>
      </c>
      <c r="E221" s="2" t="n">
        <v>4.58257569495584</v>
      </c>
      <c r="F221" s="2" t="n">
        <v>0.515548281505728</v>
      </c>
      <c r="G221" s="2" t="n">
        <f aca="false">1/-F221</f>
        <v>-1.93968253968254</v>
      </c>
      <c r="H221" s="2" t="n">
        <v>0</v>
      </c>
      <c r="I221" s="1" t="s">
        <v>506</v>
      </c>
    </row>
    <row r="222" customFormat="false" ht="15" hidden="false" customHeight="false" outlineLevel="0" collapsed="false">
      <c r="A222" s="7" t="s">
        <v>507</v>
      </c>
      <c r="B222" s="8" t="s">
        <v>213</v>
      </c>
      <c r="C222" s="2" t="n">
        <v>-0.763762615825973</v>
      </c>
      <c r="D222" s="2" t="n">
        <v>-3.5</v>
      </c>
      <c r="E222" s="2" t="n">
        <v>4.58257569495584</v>
      </c>
      <c r="F222" s="2" t="n">
        <v>0.518079096045198</v>
      </c>
      <c r="G222" s="2" t="n">
        <f aca="false">1/-F222</f>
        <v>-1.93020719738277</v>
      </c>
      <c r="H222" s="2" t="n">
        <v>5.27045922954408</v>
      </c>
      <c r="I222" s="1" t="s">
        <v>214</v>
      </c>
    </row>
    <row r="223" customFormat="false" ht="15" hidden="false" customHeight="false" outlineLevel="0" collapsed="false">
      <c r="A223" s="7" t="s">
        <v>508</v>
      </c>
      <c r="B223" s="8" t="s">
        <v>509</v>
      </c>
      <c r="C223" s="2" t="n">
        <v>-0.981980506061966</v>
      </c>
      <c r="D223" s="2" t="n">
        <v>-4.5</v>
      </c>
      <c r="E223" s="2" t="n">
        <v>4.58257569495584</v>
      </c>
      <c r="F223" s="2" t="n">
        <v>0.519137182691043</v>
      </c>
      <c r="G223" s="2" t="n">
        <f aca="false">1/-F223</f>
        <v>-1.92627311882442</v>
      </c>
      <c r="H223" s="2" t="n">
        <v>0</v>
      </c>
      <c r="I223" s="1" t="s">
        <v>510</v>
      </c>
    </row>
    <row r="224" customFormat="false" ht="15" hidden="false" customHeight="false" outlineLevel="0" collapsed="false">
      <c r="A224" s="7" t="s">
        <v>511</v>
      </c>
      <c r="B224" s="8" t="s">
        <v>512</v>
      </c>
      <c r="C224" s="2" t="n">
        <v>-0.763762615825973</v>
      </c>
      <c r="D224" s="2" t="n">
        <v>-3.5</v>
      </c>
      <c r="E224" s="2" t="n">
        <v>4.58257569495584</v>
      </c>
      <c r="F224" s="2" t="n">
        <v>0.521428571428571</v>
      </c>
      <c r="G224" s="2" t="n">
        <f aca="false">1/-F224</f>
        <v>-1.91780821917808</v>
      </c>
      <c r="H224" s="2" t="n">
        <v>5.27045922954408</v>
      </c>
      <c r="I224" s="1" t="s">
        <v>513</v>
      </c>
    </row>
    <row r="225" customFormat="false" ht="15" hidden="false" customHeight="false" outlineLevel="0" collapsed="false">
      <c r="A225" s="7" t="s">
        <v>514</v>
      </c>
      <c r="B225" s="8" t="s">
        <v>515</v>
      </c>
      <c r="C225" s="2" t="n">
        <v>-0.981980506061966</v>
      </c>
      <c r="D225" s="2" t="n">
        <v>-4.5</v>
      </c>
      <c r="E225" s="2" t="n">
        <v>4.58257569495584</v>
      </c>
      <c r="F225" s="2" t="n">
        <v>0.524358974358974</v>
      </c>
      <c r="G225" s="2" t="n">
        <f aca="false">1/-F225</f>
        <v>-1.90709046454768</v>
      </c>
      <c r="H225" s="2" t="n">
        <v>0</v>
      </c>
      <c r="I225" s="1" t="s">
        <v>516</v>
      </c>
    </row>
    <row r="226" customFormat="false" ht="15" hidden="false" customHeight="false" outlineLevel="0" collapsed="false">
      <c r="A226" s="7" t="s">
        <v>517</v>
      </c>
      <c r="B226" s="8" t="s">
        <v>498</v>
      </c>
      <c r="C226" s="2" t="n">
        <v>-0.981980506061966</v>
      </c>
      <c r="D226" s="2" t="n">
        <v>-4.5</v>
      </c>
      <c r="E226" s="2" t="n">
        <v>4.58257569495584</v>
      </c>
      <c r="F226" s="2" t="n">
        <v>0.526103927787265</v>
      </c>
      <c r="G226" s="2" t="n">
        <f aca="false">1/-F226</f>
        <v>-1.90076512868073</v>
      </c>
      <c r="H226" s="2" t="n">
        <v>0</v>
      </c>
      <c r="I226" s="1" t="s">
        <v>499</v>
      </c>
    </row>
    <row r="227" customFormat="false" ht="15" hidden="false" customHeight="false" outlineLevel="0" collapsed="false">
      <c r="A227" s="7" t="s">
        <v>518</v>
      </c>
      <c r="B227" s="8" t="s">
        <v>519</v>
      </c>
      <c r="C227" s="2" t="n">
        <v>-0.981980506061966</v>
      </c>
      <c r="D227" s="2" t="n">
        <v>-4.5</v>
      </c>
      <c r="E227" s="2" t="n">
        <v>4.58257569495584</v>
      </c>
      <c r="F227" s="2" t="n">
        <v>0.526191180822729</v>
      </c>
      <c r="G227" s="2" t="n">
        <f aca="false">1/-F227</f>
        <v>-1.90044994375703</v>
      </c>
      <c r="H227" s="2" t="n">
        <v>0</v>
      </c>
      <c r="I227" s="1" t="s">
        <v>520</v>
      </c>
    </row>
    <row r="228" customFormat="false" ht="15" hidden="false" customHeight="false" outlineLevel="0" collapsed="false">
      <c r="A228" s="7" t="s">
        <v>521</v>
      </c>
      <c r="B228" s="8" t="s">
        <v>522</v>
      </c>
      <c r="C228" s="2" t="n">
        <v>-0.981980506061966</v>
      </c>
      <c r="D228" s="2" t="n">
        <v>-4.5</v>
      </c>
      <c r="E228" s="2" t="n">
        <v>4.58257569495584</v>
      </c>
      <c r="F228" s="2" t="n">
        <v>0.52621359223301</v>
      </c>
      <c r="G228" s="2" t="n">
        <f aca="false">1/-F228</f>
        <v>-1.90036900369004</v>
      </c>
      <c r="H228" s="2" t="n">
        <v>0</v>
      </c>
      <c r="I228" s="1" t="s">
        <v>523</v>
      </c>
    </row>
    <row r="229" customFormat="false" ht="15" hidden="false" customHeight="false" outlineLevel="0" collapsed="false">
      <c r="A229" s="7" t="s">
        <v>524</v>
      </c>
      <c r="B229" s="8" t="s">
        <v>525</v>
      </c>
      <c r="C229" s="2" t="n">
        <v>-0.981980506061966</v>
      </c>
      <c r="D229" s="2" t="n">
        <v>-4.5</v>
      </c>
      <c r="E229" s="2" t="n">
        <v>4.58257569495584</v>
      </c>
      <c r="F229" s="2" t="n">
        <v>0.52734375</v>
      </c>
      <c r="G229" s="2" t="n">
        <f aca="false">1/-F229</f>
        <v>-1.8962962962963</v>
      </c>
      <c r="H229" s="2" t="n">
        <v>0</v>
      </c>
      <c r="I229" s="1" t="s">
        <v>526</v>
      </c>
    </row>
    <row r="230" customFormat="false" ht="15" hidden="false" customHeight="false" outlineLevel="0" collapsed="false">
      <c r="A230" s="7" t="s">
        <v>527</v>
      </c>
      <c r="B230" s="8" t="s">
        <v>528</v>
      </c>
      <c r="C230" s="2" t="n">
        <v>-0.763762615825973</v>
      </c>
      <c r="D230" s="2" t="n">
        <v>-3.5</v>
      </c>
      <c r="E230" s="2" t="n">
        <v>4.58257569495584</v>
      </c>
      <c r="F230" s="2" t="n">
        <v>0.528343949044586</v>
      </c>
      <c r="G230" s="2" t="n">
        <f aca="false">1/-F230</f>
        <v>-1.89270644966848</v>
      </c>
      <c r="H230" s="2" t="n">
        <v>5.27045922954408</v>
      </c>
      <c r="I230" s="1" t="s">
        <v>529</v>
      </c>
    </row>
    <row r="231" customFormat="false" ht="15" hidden="false" customHeight="false" outlineLevel="0" collapsed="false">
      <c r="A231" s="7" t="s">
        <v>530</v>
      </c>
      <c r="B231" s="8" t="s">
        <v>531</v>
      </c>
      <c r="C231" s="2" t="n">
        <v>-0.981980506061966</v>
      </c>
      <c r="D231" s="2" t="n">
        <v>-4.5</v>
      </c>
      <c r="E231" s="2" t="n">
        <v>4.58257569495584</v>
      </c>
      <c r="F231" s="2" t="n">
        <v>0.530097087378641</v>
      </c>
      <c r="G231" s="2" t="n">
        <f aca="false">1/-F231</f>
        <v>-1.88644688644689</v>
      </c>
      <c r="H231" s="2" t="n">
        <v>0</v>
      </c>
      <c r="I231" s="1" t="s">
        <v>532</v>
      </c>
    </row>
    <row r="232" customFormat="false" ht="15" hidden="false" customHeight="false" outlineLevel="0" collapsed="false">
      <c r="A232" s="7" t="s">
        <v>533</v>
      </c>
      <c r="B232" s="8" t="s">
        <v>534</v>
      </c>
      <c r="C232" s="2" t="n">
        <v>-0.981980506061966</v>
      </c>
      <c r="D232" s="2" t="n">
        <v>-4.5</v>
      </c>
      <c r="E232" s="2" t="n">
        <v>4.58257569495584</v>
      </c>
      <c r="F232" s="2" t="n">
        <v>0.53144586124919</v>
      </c>
      <c r="G232" s="2" t="n">
        <f aca="false">1/-F232</f>
        <v>-1.88165921106141</v>
      </c>
      <c r="H232" s="2" t="n">
        <v>0</v>
      </c>
      <c r="I232" s="1" t="s">
        <v>535</v>
      </c>
    </row>
    <row r="233" customFormat="false" ht="15" hidden="false" customHeight="false" outlineLevel="0" collapsed="false">
      <c r="A233" s="7" t="s">
        <v>536</v>
      </c>
      <c r="B233" s="8" t="s">
        <v>537</v>
      </c>
      <c r="C233" s="2" t="n">
        <v>-0.981980506061966</v>
      </c>
      <c r="D233" s="2" t="n">
        <v>-4.5</v>
      </c>
      <c r="E233" s="2" t="n">
        <v>4.58257569495584</v>
      </c>
      <c r="F233" s="2" t="n">
        <v>0.537735849056604</v>
      </c>
      <c r="G233" s="2" t="n">
        <f aca="false">1/-F233</f>
        <v>-1.85964912280702</v>
      </c>
      <c r="H233" s="2" t="n">
        <v>0</v>
      </c>
      <c r="I233" s="1" t="s">
        <v>538</v>
      </c>
    </row>
    <row r="234" customFormat="false" ht="15" hidden="false" customHeight="false" outlineLevel="0" collapsed="false">
      <c r="A234" s="7" t="s">
        <v>539</v>
      </c>
      <c r="B234" s="8" t="s">
        <v>16</v>
      </c>
      <c r="C234" s="2" t="n">
        <v>-0.981980506061966</v>
      </c>
      <c r="D234" s="2" t="n">
        <v>-4.5</v>
      </c>
      <c r="E234" s="2" t="n">
        <v>4.58257569495584</v>
      </c>
      <c r="F234" s="2" t="n">
        <v>0.538810260946484</v>
      </c>
      <c r="G234" s="2" t="n">
        <f aca="false">1/-F234</f>
        <v>-1.85594089883029</v>
      </c>
      <c r="H234" s="2" t="n">
        <v>0</v>
      </c>
      <c r="I234" s="1" t="s">
        <v>17</v>
      </c>
    </row>
    <row r="235" customFormat="false" ht="15" hidden="false" customHeight="false" outlineLevel="0" collapsed="false">
      <c r="A235" s="7" t="s">
        <v>540</v>
      </c>
      <c r="B235" s="8" t="s">
        <v>407</v>
      </c>
      <c r="C235" s="2" t="n">
        <v>-0.981980506061966</v>
      </c>
      <c r="D235" s="2" t="n">
        <v>-4.5</v>
      </c>
      <c r="E235" s="2" t="n">
        <v>4.58257569495584</v>
      </c>
      <c r="F235" s="2" t="n">
        <v>0.540278920283894</v>
      </c>
      <c r="G235" s="2" t="n">
        <f aca="false">1/-F235</f>
        <v>-1.8508958289073</v>
      </c>
      <c r="H235" s="2" t="n">
        <v>0</v>
      </c>
      <c r="I235" s="1" t="s">
        <v>408</v>
      </c>
    </row>
    <row r="236" customFormat="false" ht="15" hidden="false" customHeight="false" outlineLevel="0" collapsed="false">
      <c r="A236" s="7" t="s">
        <v>541</v>
      </c>
      <c r="B236" s="8" t="s">
        <v>542</v>
      </c>
      <c r="C236" s="2" t="n">
        <v>-0.763762615825973</v>
      </c>
      <c r="D236" s="2" t="n">
        <v>-3.5</v>
      </c>
      <c r="E236" s="2" t="n">
        <v>4.58257569495584</v>
      </c>
      <c r="F236" s="2" t="n">
        <v>0.540368006008261</v>
      </c>
      <c r="G236" s="2" t="n">
        <f aca="false">1/-F236</f>
        <v>-1.85059068797776</v>
      </c>
      <c r="H236" s="2" t="n">
        <v>5.27045922954408</v>
      </c>
      <c r="I236" s="1" t="s">
        <v>543</v>
      </c>
    </row>
    <row r="237" customFormat="false" ht="15" hidden="false" customHeight="false" outlineLevel="0" collapsed="false">
      <c r="A237" s="7" t="s">
        <v>544</v>
      </c>
      <c r="B237" s="8" t="s">
        <v>545</v>
      </c>
      <c r="C237" s="2" t="n">
        <v>-0.981980506061966</v>
      </c>
      <c r="D237" s="2" t="n">
        <v>-4.5</v>
      </c>
      <c r="E237" s="2" t="n">
        <v>4.58257569495584</v>
      </c>
      <c r="F237" s="2" t="n">
        <v>0.543005695502517</v>
      </c>
      <c r="G237" s="2" t="n">
        <f aca="false">1/-F237</f>
        <v>-1.84160130967791</v>
      </c>
      <c r="H237" s="2" t="n">
        <v>0</v>
      </c>
      <c r="I237" s="1" t="s">
        <v>546</v>
      </c>
    </row>
    <row r="238" customFormat="false" ht="15" hidden="false" customHeight="false" outlineLevel="0" collapsed="false">
      <c r="A238" s="7" t="s">
        <v>547</v>
      </c>
      <c r="B238" s="8" t="s">
        <v>548</v>
      </c>
      <c r="C238" s="2" t="n">
        <v>-0.981980506061966</v>
      </c>
      <c r="D238" s="2" t="n">
        <v>-4.5</v>
      </c>
      <c r="E238" s="2" t="n">
        <v>4.58257569495584</v>
      </c>
      <c r="F238" s="2" t="n">
        <v>0.544459419141778</v>
      </c>
      <c r="G238" s="2" t="n">
        <f aca="false">1/-F238</f>
        <v>-1.8366841767129</v>
      </c>
      <c r="H238" s="2" t="n">
        <v>0</v>
      </c>
      <c r="I238" s="1" t="s">
        <v>549</v>
      </c>
    </row>
    <row r="239" customFormat="false" ht="15" hidden="false" customHeight="false" outlineLevel="0" collapsed="false">
      <c r="A239" s="7" t="s">
        <v>550</v>
      </c>
      <c r="B239" s="8" t="s">
        <v>551</v>
      </c>
      <c r="C239" s="2" t="n">
        <v>-0.981980506061966</v>
      </c>
      <c r="D239" s="2" t="n">
        <v>-4.5</v>
      </c>
      <c r="E239" s="2" t="n">
        <v>4.58257569495584</v>
      </c>
      <c r="F239" s="2" t="n">
        <v>0.545150501672241</v>
      </c>
      <c r="G239" s="2" t="n">
        <f aca="false">1/-F239</f>
        <v>-1.83435582822086</v>
      </c>
      <c r="H239" s="2" t="n">
        <v>0</v>
      </c>
      <c r="I239" s="1" t="s">
        <v>552</v>
      </c>
    </row>
    <row r="240" customFormat="false" ht="15" hidden="false" customHeight="false" outlineLevel="0" collapsed="false">
      <c r="A240" s="7" t="s">
        <v>553</v>
      </c>
      <c r="B240" s="8" t="s">
        <v>554</v>
      </c>
      <c r="C240" s="2" t="n">
        <v>-0.981980506061966</v>
      </c>
      <c r="D240" s="2" t="n">
        <v>-4.5</v>
      </c>
      <c r="E240" s="2" t="n">
        <v>4.58257569495584</v>
      </c>
      <c r="F240" s="2" t="n">
        <v>0.546366920915295</v>
      </c>
      <c r="G240" s="2" t="n">
        <f aca="false">1/-F240</f>
        <v>-1.83027185892726</v>
      </c>
      <c r="H240" s="2" t="n">
        <v>0</v>
      </c>
      <c r="I240" s="1" t="s">
        <v>555</v>
      </c>
    </row>
    <row r="241" customFormat="false" ht="15" hidden="false" customHeight="false" outlineLevel="0" collapsed="false">
      <c r="A241" s="7" t="s">
        <v>556</v>
      </c>
      <c r="B241" s="8" t="s">
        <v>557</v>
      </c>
      <c r="C241" s="2" t="n">
        <v>-0.763762615825973</v>
      </c>
      <c r="D241" s="2" t="n">
        <v>-3.5</v>
      </c>
      <c r="E241" s="2" t="n">
        <v>4.58257569495584</v>
      </c>
      <c r="F241" s="2" t="n">
        <v>0.546816479400749</v>
      </c>
      <c r="G241" s="2" t="n">
        <f aca="false">1/-F241</f>
        <v>-1.82876712328767</v>
      </c>
      <c r="H241" s="2" t="n">
        <v>5.27045922954408</v>
      </c>
      <c r="I241" s="1" t="s">
        <v>558</v>
      </c>
    </row>
    <row r="242" customFormat="false" ht="15" hidden="false" customHeight="false" outlineLevel="0" collapsed="false">
      <c r="A242" s="7" t="s">
        <v>559</v>
      </c>
      <c r="B242" s="8" t="s">
        <v>502</v>
      </c>
      <c r="C242" s="2" t="n">
        <v>-0.981980506061966</v>
      </c>
      <c r="D242" s="2" t="n">
        <v>-4.5</v>
      </c>
      <c r="E242" s="2" t="n">
        <v>4.58257569495584</v>
      </c>
      <c r="F242" s="2" t="n">
        <v>0.547299063384883</v>
      </c>
      <c r="G242" s="2" t="n">
        <f aca="false">1/-F242</f>
        <v>-1.82715459773546</v>
      </c>
      <c r="H242" s="2" t="n">
        <v>0</v>
      </c>
      <c r="I242" s="1" t="s">
        <v>503</v>
      </c>
    </row>
    <row r="243" customFormat="false" ht="15" hidden="false" customHeight="false" outlineLevel="0" collapsed="false">
      <c r="A243" s="7" t="s">
        <v>560</v>
      </c>
      <c r="B243" s="8" t="s">
        <v>561</v>
      </c>
      <c r="C243" s="2" t="n">
        <v>-0.981980506061966</v>
      </c>
      <c r="D243" s="2" t="n">
        <v>-4.5</v>
      </c>
      <c r="E243" s="2" t="n">
        <v>4.58257569495584</v>
      </c>
      <c r="F243" s="2" t="n">
        <v>0.554177005789909</v>
      </c>
      <c r="G243" s="2" t="n">
        <f aca="false">1/-F243</f>
        <v>-1.8044776119403</v>
      </c>
      <c r="H243" s="2" t="n">
        <v>0</v>
      </c>
      <c r="I243" s="1" t="s">
        <v>562</v>
      </c>
    </row>
    <row r="244" customFormat="false" ht="15" hidden="false" customHeight="false" outlineLevel="0" collapsed="false">
      <c r="A244" s="7" t="s">
        <v>563</v>
      </c>
      <c r="B244" s="8" t="s">
        <v>564</v>
      </c>
      <c r="C244" s="2" t="n">
        <v>-0.981980506061966</v>
      </c>
      <c r="D244" s="2" t="n">
        <v>-4.5</v>
      </c>
      <c r="E244" s="2" t="n">
        <v>4.58257569495584</v>
      </c>
      <c r="F244" s="2" t="n">
        <v>0.5546875</v>
      </c>
      <c r="G244" s="2" t="n">
        <f aca="false">1/-F244</f>
        <v>-1.80281690140845</v>
      </c>
      <c r="H244" s="2" t="n">
        <v>0</v>
      </c>
      <c r="I244" s="1" t="s">
        <v>565</v>
      </c>
    </row>
    <row r="245" customFormat="false" ht="15" hidden="false" customHeight="false" outlineLevel="0" collapsed="false">
      <c r="A245" s="7" t="s">
        <v>566</v>
      </c>
      <c r="B245" s="8" t="s">
        <v>567</v>
      </c>
      <c r="C245" s="2" t="n">
        <v>-0.763762615825973</v>
      </c>
      <c r="D245" s="2" t="n">
        <v>-3.5</v>
      </c>
      <c r="E245" s="2" t="n">
        <v>4.58257569495584</v>
      </c>
      <c r="F245" s="2" t="n">
        <v>0.555555555555555</v>
      </c>
      <c r="G245" s="2" t="n">
        <f aca="false">1/-F245</f>
        <v>-1.8</v>
      </c>
      <c r="H245" s="2" t="n">
        <v>5.27045922954408</v>
      </c>
      <c r="I245" s="1" t="s">
        <v>568</v>
      </c>
    </row>
    <row r="246" customFormat="false" ht="15" hidden="false" customHeight="false" outlineLevel="0" collapsed="false">
      <c r="A246" s="7" t="s">
        <v>569</v>
      </c>
      <c r="B246" s="8" t="s">
        <v>570</v>
      </c>
      <c r="C246" s="2" t="n">
        <v>-0.981980506061966</v>
      </c>
      <c r="D246" s="2" t="n">
        <v>-4.5</v>
      </c>
      <c r="E246" s="2" t="n">
        <v>4.58257569495584</v>
      </c>
      <c r="F246" s="2" t="n">
        <v>0.556756756756757</v>
      </c>
      <c r="G246" s="2" t="n">
        <f aca="false">1/-F246</f>
        <v>-1.79611650485437</v>
      </c>
      <c r="H246" s="2" t="n">
        <v>0</v>
      </c>
      <c r="I246" s="1" t="s">
        <v>571</v>
      </c>
    </row>
    <row r="247" customFormat="false" ht="15" hidden="false" customHeight="false" outlineLevel="0" collapsed="false">
      <c r="A247" s="7" t="s">
        <v>572</v>
      </c>
      <c r="B247" s="8" t="s">
        <v>478</v>
      </c>
      <c r="C247" s="2" t="n">
        <v>-0.981980506061966</v>
      </c>
      <c r="D247" s="2" t="n">
        <v>-4.5</v>
      </c>
      <c r="E247" s="2" t="n">
        <v>4.58257569495584</v>
      </c>
      <c r="F247" s="2" t="n">
        <v>0.558068557843673</v>
      </c>
      <c r="G247" s="2" t="n">
        <f aca="false">1/-F247</f>
        <v>-1.7918945368718</v>
      </c>
      <c r="H247" s="2" t="n">
        <v>0</v>
      </c>
      <c r="I247" s="1" t="s">
        <v>479</v>
      </c>
    </row>
    <row r="248" customFormat="false" ht="15" hidden="false" customHeight="false" outlineLevel="0" collapsed="false">
      <c r="A248" s="7" t="s">
        <v>573</v>
      </c>
      <c r="B248" s="8" t="s">
        <v>295</v>
      </c>
      <c r="C248" s="2" t="n">
        <v>-0.981980506061966</v>
      </c>
      <c r="D248" s="2" t="n">
        <v>-4.5</v>
      </c>
      <c r="E248" s="2" t="n">
        <v>4.58257569495584</v>
      </c>
      <c r="F248" s="2" t="n">
        <v>0.558639909078171</v>
      </c>
      <c r="G248" s="2" t="n">
        <f aca="false">1/-F248</f>
        <v>-1.79006186946101</v>
      </c>
      <c r="H248" s="2" t="n">
        <v>0</v>
      </c>
      <c r="I248" s="1" t="s">
        <v>296</v>
      </c>
    </row>
    <row r="249" customFormat="false" ht="15" hidden="false" customHeight="false" outlineLevel="0" collapsed="false">
      <c r="A249" s="7" t="s">
        <v>574</v>
      </c>
      <c r="B249" s="8" t="s">
        <v>575</v>
      </c>
      <c r="C249" s="2" t="n">
        <v>-0.981980506061966</v>
      </c>
      <c r="D249" s="2" t="n">
        <v>-4.5</v>
      </c>
      <c r="E249" s="2" t="n">
        <v>4.58257569495584</v>
      </c>
      <c r="F249" s="2" t="n">
        <v>0.559379727685325</v>
      </c>
      <c r="G249" s="2" t="n">
        <f aca="false">1/-F249</f>
        <v>-1.78769438810007</v>
      </c>
      <c r="H249" s="2" t="n">
        <v>0</v>
      </c>
      <c r="I249" s="1" t="s">
        <v>576</v>
      </c>
    </row>
    <row r="250" customFormat="false" ht="15" hidden="false" customHeight="false" outlineLevel="0" collapsed="false">
      <c r="A250" s="7" t="s">
        <v>577</v>
      </c>
      <c r="B250" s="8" t="s">
        <v>578</v>
      </c>
      <c r="C250" s="2" t="n">
        <v>-0.981980506061966</v>
      </c>
      <c r="D250" s="2" t="n">
        <v>-4.5</v>
      </c>
      <c r="E250" s="2" t="n">
        <v>4.58257569495584</v>
      </c>
      <c r="F250" s="2" t="n">
        <v>0.560721184803606</v>
      </c>
      <c r="G250" s="2" t="n">
        <f aca="false">1/-F250</f>
        <v>-1.78341754708314</v>
      </c>
      <c r="H250" s="2" t="n">
        <v>0</v>
      </c>
      <c r="I250" s="1" t="s">
        <v>579</v>
      </c>
    </row>
    <row r="251" customFormat="false" ht="15" hidden="false" customHeight="false" outlineLevel="0" collapsed="false">
      <c r="A251" s="7" t="s">
        <v>580</v>
      </c>
      <c r="B251" s="8" t="s">
        <v>310</v>
      </c>
      <c r="C251" s="2" t="n">
        <v>-0.981980506061966</v>
      </c>
      <c r="D251" s="2" t="n">
        <v>-4.5</v>
      </c>
      <c r="E251" s="2" t="n">
        <v>4.58257569495584</v>
      </c>
      <c r="F251" s="2" t="n">
        <v>0.561698489598176</v>
      </c>
      <c r="G251" s="2" t="n">
        <f aca="false">1/-F251</f>
        <v>-1.78031456113648</v>
      </c>
      <c r="H251" s="2" t="n">
        <v>0</v>
      </c>
      <c r="I251" s="1" t="s">
        <v>311</v>
      </c>
    </row>
    <row r="252" customFormat="false" ht="15" hidden="false" customHeight="false" outlineLevel="0" collapsed="false">
      <c r="A252" s="7" t="s">
        <v>581</v>
      </c>
      <c r="B252" s="8" t="s">
        <v>352</v>
      </c>
      <c r="C252" s="2" t="n">
        <v>-0.981980506061966</v>
      </c>
      <c r="D252" s="2" t="n">
        <v>-4.5</v>
      </c>
      <c r="E252" s="2" t="n">
        <v>4.58257569495584</v>
      </c>
      <c r="F252" s="2" t="n">
        <v>0.562462017833663</v>
      </c>
      <c r="G252" s="2" t="n">
        <f aca="false">1/-F252</f>
        <v>-1.7778978282863</v>
      </c>
      <c r="H252" s="2" t="n">
        <v>0</v>
      </c>
      <c r="I252" s="1" t="s">
        <v>353</v>
      </c>
    </row>
    <row r="253" customFormat="false" ht="15" hidden="false" customHeight="false" outlineLevel="0" collapsed="false">
      <c r="A253" s="7" t="s">
        <v>582</v>
      </c>
      <c r="B253" s="8" t="s">
        <v>583</v>
      </c>
      <c r="C253" s="2" t="n">
        <v>-0.981980506061966</v>
      </c>
      <c r="D253" s="2" t="n">
        <v>-4.5</v>
      </c>
      <c r="E253" s="2" t="n">
        <v>4.58257569495584</v>
      </c>
      <c r="F253" s="2" t="n">
        <v>0.564882400648824</v>
      </c>
      <c r="G253" s="2" t="n">
        <f aca="false">1/-F253</f>
        <v>-1.770279971285</v>
      </c>
      <c r="H253" s="2" t="n">
        <v>0</v>
      </c>
      <c r="I253" s="1" t="s">
        <v>584</v>
      </c>
    </row>
    <row r="254" customFormat="false" ht="15" hidden="false" customHeight="false" outlineLevel="0" collapsed="false">
      <c r="A254" s="7" t="s">
        <v>585</v>
      </c>
      <c r="B254" s="8" t="s">
        <v>286</v>
      </c>
      <c r="C254" s="2" t="n">
        <v>-0.981980506061966</v>
      </c>
      <c r="D254" s="2" t="n">
        <v>-4.5</v>
      </c>
      <c r="E254" s="2" t="n">
        <v>4.58257569495584</v>
      </c>
      <c r="F254" s="2" t="n">
        <v>0.566408995080815</v>
      </c>
      <c r="G254" s="2" t="n">
        <f aca="false">1/-F254</f>
        <v>-1.76550868486352</v>
      </c>
      <c r="H254" s="2" t="n">
        <v>0</v>
      </c>
      <c r="I254" s="1" t="s">
        <v>287</v>
      </c>
    </row>
    <row r="255" customFormat="false" ht="15" hidden="false" customHeight="false" outlineLevel="0" collapsed="false">
      <c r="A255" s="7" t="s">
        <v>586</v>
      </c>
      <c r="B255" s="8" t="s">
        <v>471</v>
      </c>
      <c r="C255" s="2" t="n">
        <v>-0.981980506061966</v>
      </c>
      <c r="D255" s="2" t="n">
        <v>-4.5</v>
      </c>
      <c r="E255" s="2" t="n">
        <v>4.58257569495584</v>
      </c>
      <c r="F255" s="2" t="n">
        <v>0.566420984626927</v>
      </c>
      <c r="G255" s="2" t="n">
        <f aca="false">1/-F255</f>
        <v>-1.76547131398857</v>
      </c>
      <c r="H255" s="2" t="n">
        <v>0</v>
      </c>
      <c r="I255" s="1" t="s">
        <v>472</v>
      </c>
    </row>
    <row r="256" customFormat="false" ht="15" hidden="false" customHeight="false" outlineLevel="0" collapsed="false">
      <c r="A256" s="7" t="s">
        <v>587</v>
      </c>
      <c r="B256" s="8" t="s">
        <v>588</v>
      </c>
      <c r="C256" s="2" t="n">
        <v>-0.981980506061966</v>
      </c>
      <c r="D256" s="2" t="n">
        <v>-4.5</v>
      </c>
      <c r="E256" s="2" t="n">
        <v>4.58257569495584</v>
      </c>
      <c r="F256" s="2" t="n">
        <v>0.567029263061131</v>
      </c>
      <c r="G256" s="2" t="n">
        <f aca="false">1/-F256</f>
        <v>-1.7635774115104</v>
      </c>
      <c r="H256" s="2" t="n">
        <v>0</v>
      </c>
      <c r="I256" s="1" t="s">
        <v>589</v>
      </c>
    </row>
    <row r="257" customFormat="false" ht="15" hidden="false" customHeight="false" outlineLevel="0" collapsed="false">
      <c r="A257" s="7" t="s">
        <v>590</v>
      </c>
      <c r="B257" s="8" t="s">
        <v>591</v>
      </c>
      <c r="C257" s="2" t="n">
        <v>-0.981980506061966</v>
      </c>
      <c r="D257" s="2" t="n">
        <v>-4.5</v>
      </c>
      <c r="E257" s="2" t="n">
        <v>4.58257569495584</v>
      </c>
      <c r="F257" s="2" t="n">
        <v>0.567356429952448</v>
      </c>
      <c r="G257" s="2" t="n">
        <f aca="false">1/-F257</f>
        <v>-1.76256044209072</v>
      </c>
      <c r="H257" s="2" t="n">
        <v>0</v>
      </c>
      <c r="I257" s="1" t="s">
        <v>592</v>
      </c>
    </row>
    <row r="258" customFormat="false" ht="15" hidden="false" customHeight="false" outlineLevel="0" collapsed="false">
      <c r="A258" s="7" t="s">
        <v>593</v>
      </c>
      <c r="B258" s="8" t="s">
        <v>588</v>
      </c>
      <c r="C258" s="2" t="n">
        <v>-0.981980506061966</v>
      </c>
      <c r="D258" s="2" t="n">
        <v>-4.5</v>
      </c>
      <c r="E258" s="2" t="n">
        <v>4.58257569495584</v>
      </c>
      <c r="F258" s="2" t="n">
        <v>0.570521644199734</v>
      </c>
      <c r="G258" s="2" t="n">
        <f aca="false">1/-F258</f>
        <v>-1.75278187982279</v>
      </c>
      <c r="H258" s="2" t="n">
        <v>0</v>
      </c>
      <c r="I258" s="1" t="s">
        <v>589</v>
      </c>
    </row>
    <row r="259" customFormat="false" ht="15" hidden="false" customHeight="false" outlineLevel="0" collapsed="false">
      <c r="A259" s="7" t="s">
        <v>594</v>
      </c>
      <c r="B259" s="8" t="s">
        <v>595</v>
      </c>
      <c r="C259" s="2" t="n">
        <v>-0.981980506061966</v>
      </c>
      <c r="D259" s="2" t="n">
        <v>-4.5</v>
      </c>
      <c r="E259" s="2" t="n">
        <v>4.58257569495584</v>
      </c>
      <c r="F259" s="2" t="n">
        <v>0.571047176851007</v>
      </c>
      <c r="G259" s="2" t="n">
        <f aca="false">1/-F259</f>
        <v>-1.75116880099893</v>
      </c>
      <c r="H259" s="2" t="n">
        <v>0</v>
      </c>
      <c r="I259" s="1" t="s">
        <v>596</v>
      </c>
    </row>
    <row r="260" customFormat="false" ht="15" hidden="false" customHeight="false" outlineLevel="0" collapsed="false">
      <c r="A260" s="7" t="s">
        <v>597</v>
      </c>
      <c r="B260" s="8" t="s">
        <v>598</v>
      </c>
      <c r="C260" s="2" t="n">
        <v>-0.981980506061966</v>
      </c>
      <c r="D260" s="2" t="n">
        <v>-4.5</v>
      </c>
      <c r="E260" s="2" t="n">
        <v>4.58257569495584</v>
      </c>
      <c r="F260" s="2" t="n">
        <v>0.571439675609851</v>
      </c>
      <c r="G260" s="2" t="n">
        <f aca="false">1/-F260</f>
        <v>-1.74996599410564</v>
      </c>
      <c r="H260" s="2" t="n">
        <v>0</v>
      </c>
      <c r="I260" s="1" t="s">
        <v>599</v>
      </c>
    </row>
    <row r="261" customFormat="false" ht="15" hidden="false" customHeight="false" outlineLevel="0" collapsed="false">
      <c r="A261" s="7" t="s">
        <v>600</v>
      </c>
      <c r="B261" s="8" t="s">
        <v>502</v>
      </c>
      <c r="C261" s="2" t="n">
        <v>-0.981980506061966</v>
      </c>
      <c r="D261" s="2" t="n">
        <v>-4.5</v>
      </c>
      <c r="E261" s="2" t="n">
        <v>4.58257569495584</v>
      </c>
      <c r="F261" s="2" t="n">
        <v>0.574408610329353</v>
      </c>
      <c r="G261" s="2" t="n">
        <f aca="false">1/-F261</f>
        <v>-1.74092097858112</v>
      </c>
      <c r="H261" s="2" t="n">
        <v>0</v>
      </c>
      <c r="I261" s="1" t="s">
        <v>503</v>
      </c>
    </row>
    <row r="262" customFormat="false" ht="15" hidden="false" customHeight="false" outlineLevel="0" collapsed="false">
      <c r="A262" s="7" t="s">
        <v>601</v>
      </c>
      <c r="B262" s="8" t="s">
        <v>591</v>
      </c>
      <c r="C262" s="2" t="n">
        <v>-0.981980506061966</v>
      </c>
      <c r="D262" s="2" t="n">
        <v>-4.5</v>
      </c>
      <c r="E262" s="2" t="n">
        <v>4.58257569495584</v>
      </c>
      <c r="F262" s="2" t="n">
        <v>0.574766680596183</v>
      </c>
      <c r="G262" s="2" t="n">
        <f aca="false">1/-F262</f>
        <v>-1.73983641320812</v>
      </c>
      <c r="H262" s="2" t="n">
        <v>0</v>
      </c>
      <c r="I262" s="1" t="s">
        <v>592</v>
      </c>
    </row>
    <row r="263" customFormat="false" ht="15" hidden="false" customHeight="false" outlineLevel="0" collapsed="false">
      <c r="A263" s="7" t="s">
        <v>602</v>
      </c>
      <c r="B263" s="8" t="s">
        <v>591</v>
      </c>
      <c r="C263" s="2" t="n">
        <v>-0.981980506061966</v>
      </c>
      <c r="D263" s="2" t="n">
        <v>-4.5</v>
      </c>
      <c r="E263" s="2" t="n">
        <v>4.58257569495584</v>
      </c>
      <c r="F263" s="2" t="n">
        <v>0.576583861919082</v>
      </c>
      <c r="G263" s="2" t="n">
        <f aca="false">1/-F263</f>
        <v>-1.734353085554</v>
      </c>
      <c r="H263" s="2" t="n">
        <v>0</v>
      </c>
      <c r="I263" s="1" t="s">
        <v>592</v>
      </c>
    </row>
    <row r="264" customFormat="false" ht="15" hidden="false" customHeight="false" outlineLevel="0" collapsed="false">
      <c r="A264" s="7" t="s">
        <v>603</v>
      </c>
      <c r="B264" s="8" t="s">
        <v>604</v>
      </c>
      <c r="C264" s="2" t="n">
        <v>-0.981980506061966</v>
      </c>
      <c r="D264" s="2" t="n">
        <v>-4.5</v>
      </c>
      <c r="E264" s="2" t="n">
        <v>4.58257569495584</v>
      </c>
      <c r="F264" s="2" t="n">
        <v>0.579399141630901</v>
      </c>
      <c r="G264" s="2" t="n">
        <f aca="false">1/-F264</f>
        <v>-1.72592592592593</v>
      </c>
      <c r="H264" s="2" t="n">
        <v>0</v>
      </c>
      <c r="I264" s="1" t="s">
        <v>605</v>
      </c>
    </row>
    <row r="265" customFormat="false" ht="15" hidden="false" customHeight="false" outlineLevel="0" collapsed="false">
      <c r="A265" s="7" t="s">
        <v>606</v>
      </c>
      <c r="B265" s="8" t="s">
        <v>604</v>
      </c>
      <c r="C265" s="2" t="n">
        <v>-0.981980506061966</v>
      </c>
      <c r="D265" s="2" t="n">
        <v>-4.5</v>
      </c>
      <c r="E265" s="2" t="n">
        <v>4.58257569495584</v>
      </c>
      <c r="F265" s="2" t="n">
        <v>0.581641039329592</v>
      </c>
      <c r="G265" s="2" t="n">
        <f aca="false">1/-F265</f>
        <v>-1.71927345627574</v>
      </c>
      <c r="H265" s="2" t="n">
        <v>0</v>
      </c>
      <c r="I265" s="1" t="s">
        <v>605</v>
      </c>
    </row>
    <row r="266" customFormat="false" ht="15" hidden="false" customHeight="false" outlineLevel="0" collapsed="false">
      <c r="A266" s="7" t="s">
        <v>607</v>
      </c>
      <c r="B266" s="8" t="s">
        <v>286</v>
      </c>
      <c r="C266" s="2" t="n">
        <v>-0.981980506061966</v>
      </c>
      <c r="D266" s="2" t="n">
        <v>-4.5</v>
      </c>
      <c r="E266" s="2" t="n">
        <v>4.58257569495584</v>
      </c>
      <c r="F266" s="2" t="n">
        <v>0.583409298085688</v>
      </c>
      <c r="G266" s="2" t="n">
        <f aca="false">1/-F266</f>
        <v>-1.7140625</v>
      </c>
      <c r="H266" s="2" t="n">
        <v>0</v>
      </c>
      <c r="I266" s="1" t="s">
        <v>287</v>
      </c>
    </row>
    <row r="267" customFormat="false" ht="15" hidden="false" customHeight="false" outlineLevel="0" collapsed="false">
      <c r="A267" s="7" t="s">
        <v>608</v>
      </c>
      <c r="B267" s="8" t="s">
        <v>172</v>
      </c>
      <c r="C267" s="2" t="n">
        <v>-0.981980506061966</v>
      </c>
      <c r="D267" s="2" t="n">
        <v>-4.5</v>
      </c>
      <c r="E267" s="2" t="n">
        <v>4.58257569495584</v>
      </c>
      <c r="F267" s="2" t="n">
        <v>0.583825171478705</v>
      </c>
      <c r="G267" s="2" t="n">
        <f aca="false">1/-F267</f>
        <v>-1.71284153005464</v>
      </c>
      <c r="H267" s="2" t="n">
        <v>0</v>
      </c>
      <c r="I267" s="1" t="s">
        <v>173</v>
      </c>
    </row>
    <row r="268" customFormat="false" ht="15" hidden="false" customHeight="false" outlineLevel="0" collapsed="false">
      <c r="A268" s="7" t="s">
        <v>609</v>
      </c>
      <c r="B268" s="8" t="s">
        <v>610</v>
      </c>
      <c r="C268" s="2" t="n">
        <v>-0.981980506061966</v>
      </c>
      <c r="D268" s="2" t="n">
        <v>-4.5</v>
      </c>
      <c r="E268" s="2" t="n">
        <v>4.58257569495584</v>
      </c>
      <c r="F268" s="2" t="n">
        <v>0.584686342565632</v>
      </c>
      <c r="G268" s="2" t="n">
        <f aca="false">1/-F268</f>
        <v>-1.7103187250996</v>
      </c>
      <c r="H268" s="2" t="n">
        <v>0</v>
      </c>
      <c r="I268" s="1" t="s">
        <v>611</v>
      </c>
    </row>
    <row r="269" customFormat="false" ht="15" hidden="false" customHeight="false" outlineLevel="0" collapsed="false">
      <c r="A269" s="7" t="s">
        <v>612</v>
      </c>
      <c r="B269" s="8" t="s">
        <v>613</v>
      </c>
      <c r="C269" s="2" t="n">
        <v>-0.981980506061966</v>
      </c>
      <c r="D269" s="2" t="n">
        <v>-4.5</v>
      </c>
      <c r="E269" s="2" t="n">
        <v>4.58257569495584</v>
      </c>
      <c r="F269" s="2" t="n">
        <v>0.585350141031445</v>
      </c>
      <c r="G269" s="2" t="n">
        <f aca="false">1/-F269</f>
        <v>-1.7083791903388</v>
      </c>
      <c r="H269" s="2" t="n">
        <v>0</v>
      </c>
      <c r="I269" s="1" t="s">
        <v>614</v>
      </c>
    </row>
    <row r="270" customFormat="false" ht="15" hidden="false" customHeight="false" outlineLevel="0" collapsed="false">
      <c r="A270" s="7" t="s">
        <v>615</v>
      </c>
      <c r="B270" s="8" t="s">
        <v>595</v>
      </c>
      <c r="C270" s="2" t="n">
        <v>-0.981980506061966</v>
      </c>
      <c r="D270" s="2" t="n">
        <v>-4.5</v>
      </c>
      <c r="E270" s="2" t="n">
        <v>4.58257569495584</v>
      </c>
      <c r="F270" s="2" t="n">
        <v>0.586591725889697</v>
      </c>
      <c r="G270" s="2" t="n">
        <f aca="false">1/-F270</f>
        <v>-1.70476322093237</v>
      </c>
      <c r="H270" s="2" t="n">
        <v>0</v>
      </c>
      <c r="I270" s="1" t="s">
        <v>596</v>
      </c>
    </row>
    <row r="271" customFormat="false" ht="15" hidden="false" customHeight="false" outlineLevel="0" collapsed="false">
      <c r="A271" s="7" t="s">
        <v>616</v>
      </c>
      <c r="B271" s="8" t="s">
        <v>617</v>
      </c>
      <c r="C271" s="2" t="n">
        <v>-0.981980506061966</v>
      </c>
      <c r="D271" s="2" t="n">
        <v>-4.5</v>
      </c>
      <c r="E271" s="2" t="n">
        <v>4.58257569495584</v>
      </c>
      <c r="F271" s="2" t="n">
        <v>0.587179487179487</v>
      </c>
      <c r="G271" s="2" t="n">
        <f aca="false">1/-F271</f>
        <v>-1.70305676855895</v>
      </c>
      <c r="H271" s="2" t="n">
        <v>0</v>
      </c>
      <c r="I271" s="1" t="s">
        <v>618</v>
      </c>
    </row>
    <row r="272" customFormat="false" ht="15" hidden="false" customHeight="false" outlineLevel="0" collapsed="false">
      <c r="A272" s="7" t="s">
        <v>619</v>
      </c>
      <c r="B272" s="8" t="s">
        <v>620</v>
      </c>
      <c r="C272" s="2" t="n">
        <v>-0.981980506061966</v>
      </c>
      <c r="D272" s="2" t="n">
        <v>-4.5</v>
      </c>
      <c r="E272" s="2" t="n">
        <v>4.58257569495584</v>
      </c>
      <c r="F272" s="2" t="n">
        <v>0.589200245861169</v>
      </c>
      <c r="G272" s="2" t="n">
        <f aca="false">1/-F272</f>
        <v>-1.69721585662004</v>
      </c>
      <c r="H272" s="2" t="n">
        <v>0</v>
      </c>
      <c r="I272" s="1" t="s">
        <v>621</v>
      </c>
    </row>
    <row r="273" customFormat="false" ht="15" hidden="false" customHeight="false" outlineLevel="0" collapsed="false">
      <c r="A273" s="7" t="s">
        <v>622</v>
      </c>
      <c r="B273" s="8" t="s">
        <v>117</v>
      </c>
      <c r="C273" s="2" t="n">
        <v>-0.981980506061966</v>
      </c>
      <c r="D273" s="2" t="n">
        <v>-4.5</v>
      </c>
      <c r="E273" s="2" t="n">
        <v>4.58257569495584</v>
      </c>
      <c r="F273" s="2" t="n">
        <v>0.589562764456982</v>
      </c>
      <c r="G273" s="2" t="n">
        <f aca="false">1/-F273</f>
        <v>-1.69617224880383</v>
      </c>
      <c r="H273" s="2" t="n">
        <v>0</v>
      </c>
      <c r="I273" s="1" t="s">
        <v>118</v>
      </c>
    </row>
    <row r="274" customFormat="false" ht="15" hidden="false" customHeight="false" outlineLevel="0" collapsed="false">
      <c r="A274" s="7" t="s">
        <v>623</v>
      </c>
      <c r="B274" s="8" t="s">
        <v>554</v>
      </c>
      <c r="C274" s="2" t="n">
        <v>-0.981980506061966</v>
      </c>
      <c r="D274" s="2" t="n">
        <v>-4.5</v>
      </c>
      <c r="E274" s="2" t="n">
        <v>4.58257569495584</v>
      </c>
      <c r="F274" s="2" t="n">
        <v>0.590099096600943</v>
      </c>
      <c r="G274" s="2" t="n">
        <f aca="false">1/-F274</f>
        <v>-1.69463062350061</v>
      </c>
      <c r="H274" s="2" t="n">
        <v>0</v>
      </c>
      <c r="I274" s="1" t="s">
        <v>555</v>
      </c>
    </row>
    <row r="275" customFormat="false" ht="15" hidden="false" customHeight="false" outlineLevel="0" collapsed="false">
      <c r="A275" s="7" t="s">
        <v>624</v>
      </c>
      <c r="B275" s="8" t="s">
        <v>112</v>
      </c>
      <c r="C275" s="2" t="n">
        <v>-0.981980506061966</v>
      </c>
      <c r="D275" s="2" t="n">
        <v>-4.5</v>
      </c>
      <c r="E275" s="2" t="n">
        <v>4.58257569495584</v>
      </c>
      <c r="F275" s="2" t="n">
        <v>0.591650853889943</v>
      </c>
      <c r="G275" s="2" t="n">
        <f aca="false">1/-F275</f>
        <v>-1.69018601667736</v>
      </c>
      <c r="H275" s="2" t="n">
        <v>0</v>
      </c>
      <c r="I275" s="1" t="s">
        <v>113</v>
      </c>
    </row>
    <row r="276" customFormat="false" ht="15" hidden="false" customHeight="false" outlineLevel="0" collapsed="false">
      <c r="A276" s="7" t="s">
        <v>625</v>
      </c>
      <c r="B276" s="8" t="s">
        <v>626</v>
      </c>
      <c r="C276" s="2" t="n">
        <v>-0.981980506061966</v>
      </c>
      <c r="D276" s="2" t="n">
        <v>-4.5</v>
      </c>
      <c r="E276" s="2" t="n">
        <v>4.58257569495584</v>
      </c>
      <c r="F276" s="2" t="n">
        <v>0.593917083004645</v>
      </c>
      <c r="G276" s="2" t="n">
        <f aca="false">1/-F276</f>
        <v>-1.68373671782763</v>
      </c>
      <c r="H276" s="2" t="n">
        <v>0</v>
      </c>
      <c r="I276" s="1" t="s">
        <v>627</v>
      </c>
    </row>
    <row r="277" customFormat="false" ht="15" hidden="false" customHeight="false" outlineLevel="0" collapsed="false">
      <c r="A277" s="7" t="s">
        <v>628</v>
      </c>
      <c r="B277" s="8" t="s">
        <v>629</v>
      </c>
      <c r="C277" s="2" t="n">
        <v>-0.981980506061966</v>
      </c>
      <c r="D277" s="2" t="n">
        <v>-4.5</v>
      </c>
      <c r="E277" s="2" t="n">
        <v>4.58257569495584</v>
      </c>
      <c r="F277" s="2" t="n">
        <v>0.597584744646667</v>
      </c>
      <c r="G277" s="2" t="n">
        <f aca="false">1/-F277</f>
        <v>-1.67340282521982</v>
      </c>
      <c r="H277" s="2" t="n">
        <v>0</v>
      </c>
      <c r="I277" s="1" t="s">
        <v>630</v>
      </c>
    </row>
    <row r="278" customFormat="false" ht="15" hidden="false" customHeight="false" outlineLevel="0" collapsed="false">
      <c r="A278" s="7" t="s">
        <v>631</v>
      </c>
      <c r="B278" s="8" t="s">
        <v>112</v>
      </c>
      <c r="C278" s="2" t="n">
        <v>-0.981980506061966</v>
      </c>
      <c r="D278" s="2" t="n">
        <v>-4.5</v>
      </c>
      <c r="E278" s="2" t="n">
        <v>4.58257569495584</v>
      </c>
      <c r="F278" s="2" t="n">
        <v>0.599080694586313</v>
      </c>
      <c r="G278" s="2" t="n">
        <f aca="false">1/-F278</f>
        <v>-1.6692242114237</v>
      </c>
      <c r="H278" s="2" t="n">
        <v>0</v>
      </c>
      <c r="I278" s="1" t="s">
        <v>113</v>
      </c>
    </row>
    <row r="279" customFormat="false" ht="15" hidden="false" customHeight="false" outlineLevel="0" collapsed="false">
      <c r="A279" s="7" t="s">
        <v>632</v>
      </c>
      <c r="B279" s="8" t="s">
        <v>295</v>
      </c>
      <c r="C279" s="2" t="n">
        <v>-0.981980506061966</v>
      </c>
      <c r="D279" s="2" t="n">
        <v>-4.5</v>
      </c>
      <c r="E279" s="2" t="n">
        <v>4.58257569495584</v>
      </c>
      <c r="F279" s="2" t="n">
        <v>0.600421420495426</v>
      </c>
      <c r="G279" s="2" t="n">
        <f aca="false">1/-F279</f>
        <v>-1.66549687580245</v>
      </c>
      <c r="H279" s="2" t="n">
        <v>0</v>
      </c>
      <c r="I279" s="1" t="s">
        <v>296</v>
      </c>
    </row>
    <row r="280" customFormat="false" ht="15" hidden="false" customHeight="false" outlineLevel="0" collapsed="false">
      <c r="A280" s="7" t="s">
        <v>633</v>
      </c>
      <c r="B280" s="8" t="s">
        <v>554</v>
      </c>
      <c r="C280" s="2" t="n">
        <v>-0.981980506061966</v>
      </c>
      <c r="D280" s="2" t="n">
        <v>-4.5</v>
      </c>
      <c r="E280" s="2" t="n">
        <v>4.58257569495584</v>
      </c>
      <c r="F280" s="2" t="n">
        <v>0.600709261089471</v>
      </c>
      <c r="G280" s="2" t="n">
        <f aca="false">1/-F280</f>
        <v>-1.66469882316507</v>
      </c>
      <c r="H280" s="2" t="n">
        <v>0</v>
      </c>
      <c r="I280" s="1" t="s">
        <v>555</v>
      </c>
    </row>
    <row r="281" customFormat="false" ht="15" hidden="false" customHeight="false" outlineLevel="0" collapsed="false">
      <c r="A281" s="7" t="s">
        <v>634</v>
      </c>
      <c r="B281" s="8" t="s">
        <v>635</v>
      </c>
      <c r="C281" s="2" t="n">
        <v>-0.981980506061966</v>
      </c>
      <c r="D281" s="2" t="n">
        <v>-4.5</v>
      </c>
      <c r="E281" s="2" t="n">
        <v>4.58257569495584</v>
      </c>
      <c r="F281" s="2" t="n">
        <v>0.601528905876732</v>
      </c>
      <c r="G281" s="2" t="n">
        <f aca="false">1/-F281</f>
        <v>-1.66243050039714</v>
      </c>
      <c r="H281" s="2" t="n">
        <v>0</v>
      </c>
      <c r="I281" s="1" t="s">
        <v>636</v>
      </c>
    </row>
    <row r="282" customFormat="false" ht="15" hidden="false" customHeight="false" outlineLevel="0" collapsed="false">
      <c r="A282" s="7" t="s">
        <v>637</v>
      </c>
      <c r="B282" s="8" t="s">
        <v>638</v>
      </c>
      <c r="C282" s="2" t="n">
        <v>-0.763762615825973</v>
      </c>
      <c r="D282" s="2" t="n">
        <v>-3.5</v>
      </c>
      <c r="E282" s="2" t="n">
        <v>4.58257569495584</v>
      </c>
      <c r="F282" s="2" t="n">
        <v>0.601899485555995</v>
      </c>
      <c r="G282" s="2" t="n">
        <f aca="false">1/-F282</f>
        <v>-1.66140696909928</v>
      </c>
      <c r="H282" s="2" t="n">
        <v>5.27045922954408</v>
      </c>
      <c r="I282" s="1" t="s">
        <v>639</v>
      </c>
    </row>
    <row r="283" customFormat="false" ht="15" hidden="false" customHeight="false" outlineLevel="0" collapsed="false">
      <c r="A283" s="7" t="s">
        <v>640</v>
      </c>
      <c r="B283" s="8" t="s">
        <v>641</v>
      </c>
      <c r="C283" s="2" t="n">
        <v>-0.981980506061966</v>
      </c>
      <c r="D283" s="2" t="n">
        <v>-4.5</v>
      </c>
      <c r="E283" s="2" t="n">
        <v>4.58257569495584</v>
      </c>
      <c r="F283" s="2" t="n">
        <v>0.602128235188024</v>
      </c>
      <c r="G283" s="2" t="n">
        <f aca="false">1/-F283</f>
        <v>-1.66077579751385</v>
      </c>
      <c r="H283" s="2" t="n">
        <v>0</v>
      </c>
      <c r="I283" s="1" t="s">
        <v>642</v>
      </c>
    </row>
    <row r="284" customFormat="false" ht="15" hidden="false" customHeight="false" outlineLevel="0" collapsed="false">
      <c r="A284" s="7" t="s">
        <v>643</v>
      </c>
      <c r="B284" s="8" t="s">
        <v>644</v>
      </c>
      <c r="C284" s="2" t="n">
        <v>-0.981980506061966</v>
      </c>
      <c r="D284" s="2" t="n">
        <v>-4.5</v>
      </c>
      <c r="E284" s="2" t="n">
        <v>4.58257569495584</v>
      </c>
      <c r="F284" s="2" t="n">
        <v>0.602627616409384</v>
      </c>
      <c r="G284" s="2" t="n">
        <f aca="false">1/-F284</f>
        <v>-1.65939955748837</v>
      </c>
      <c r="H284" s="2" t="n">
        <v>0</v>
      </c>
      <c r="I284" s="1" t="s">
        <v>645</v>
      </c>
    </row>
    <row r="285" customFormat="false" ht="15" hidden="false" customHeight="false" outlineLevel="0" collapsed="false">
      <c r="A285" s="7" t="s">
        <v>646</v>
      </c>
      <c r="B285" s="8" t="s">
        <v>647</v>
      </c>
      <c r="C285" s="2" t="n">
        <v>-0.763762615825973</v>
      </c>
      <c r="D285" s="2" t="n">
        <v>-3.5</v>
      </c>
      <c r="E285" s="2" t="n">
        <v>4.58257569495584</v>
      </c>
      <c r="F285" s="2" t="n">
        <v>0.602925045703839</v>
      </c>
      <c r="G285" s="2" t="n">
        <f aca="false">1/-F285</f>
        <v>-1.65858095815646</v>
      </c>
      <c r="H285" s="2" t="n">
        <v>5.27045922954408</v>
      </c>
      <c r="I285" s="1" t="s">
        <v>648</v>
      </c>
    </row>
    <row r="286" customFormat="false" ht="15" hidden="false" customHeight="false" outlineLevel="0" collapsed="false">
      <c r="A286" s="7" t="s">
        <v>649</v>
      </c>
      <c r="B286" s="8" t="s">
        <v>650</v>
      </c>
      <c r="C286" s="2" t="n">
        <v>-0.763762615825973</v>
      </c>
      <c r="D286" s="2" t="n">
        <v>-3.5</v>
      </c>
      <c r="E286" s="2" t="n">
        <v>4.58257569495584</v>
      </c>
      <c r="F286" s="2" t="n">
        <v>0.603371343579574</v>
      </c>
      <c r="G286" s="2" t="n">
        <f aca="false">1/-F286</f>
        <v>-1.65735414954807</v>
      </c>
      <c r="H286" s="2" t="n">
        <v>5.27045922954408</v>
      </c>
      <c r="I286" s="1" t="s">
        <v>651</v>
      </c>
    </row>
    <row r="287" customFormat="false" ht="15" hidden="false" customHeight="false" outlineLevel="0" collapsed="false">
      <c r="A287" s="7" t="s">
        <v>652</v>
      </c>
      <c r="B287" s="8" t="s">
        <v>434</v>
      </c>
      <c r="C287" s="2" t="n">
        <v>-0.981980506061966</v>
      </c>
      <c r="D287" s="2" t="n">
        <v>-4.5</v>
      </c>
      <c r="E287" s="2" t="n">
        <v>4.58257569495584</v>
      </c>
      <c r="F287" s="2" t="n">
        <v>0.603497561795863</v>
      </c>
      <c r="G287" s="2" t="n">
        <f aca="false">1/-F287</f>
        <v>-1.65700752298691</v>
      </c>
      <c r="H287" s="2" t="n">
        <v>0</v>
      </c>
      <c r="I287" s="1" t="s">
        <v>435</v>
      </c>
    </row>
    <row r="288" customFormat="false" ht="15" hidden="false" customHeight="false" outlineLevel="0" collapsed="false">
      <c r="A288" s="7" t="s">
        <v>653</v>
      </c>
      <c r="B288" s="8" t="s">
        <v>498</v>
      </c>
      <c r="C288" s="2" t="n">
        <v>-0.981980506061966</v>
      </c>
      <c r="D288" s="2" t="n">
        <v>-4.5</v>
      </c>
      <c r="E288" s="2" t="n">
        <v>4.58257569495584</v>
      </c>
      <c r="F288" s="2" t="n">
        <v>0.605431001159644</v>
      </c>
      <c r="G288" s="2" t="n">
        <f aca="false">1/-F288</f>
        <v>-1.65171588188348</v>
      </c>
      <c r="H288" s="2" t="n">
        <v>0</v>
      </c>
      <c r="I288" s="1" t="s">
        <v>499</v>
      </c>
    </row>
    <row r="289" customFormat="false" ht="15" hidden="false" customHeight="false" outlineLevel="0" collapsed="false">
      <c r="A289" s="7" t="s">
        <v>654</v>
      </c>
      <c r="B289" s="8" t="s">
        <v>485</v>
      </c>
      <c r="C289" s="2" t="n">
        <v>-0.981980506061966</v>
      </c>
      <c r="D289" s="2" t="n">
        <v>-4.5</v>
      </c>
      <c r="E289" s="2" t="n">
        <v>4.58257569495584</v>
      </c>
      <c r="F289" s="2" t="n">
        <v>0.606503556632533</v>
      </c>
      <c r="G289" s="2" t="n">
        <f aca="false">1/-F289</f>
        <v>-1.64879494780255</v>
      </c>
      <c r="H289" s="2" t="n">
        <v>0</v>
      </c>
      <c r="I289" s="1" t="s">
        <v>486</v>
      </c>
    </row>
    <row r="290" customFormat="false" ht="15" hidden="false" customHeight="false" outlineLevel="0" collapsed="false">
      <c r="A290" s="7" t="s">
        <v>655</v>
      </c>
      <c r="B290" s="8" t="s">
        <v>522</v>
      </c>
      <c r="C290" s="2" t="n">
        <v>-0.763762615825973</v>
      </c>
      <c r="D290" s="2" t="n">
        <v>-3.5</v>
      </c>
      <c r="E290" s="2" t="n">
        <v>4.58257569495584</v>
      </c>
      <c r="F290" s="2" t="n">
        <v>0.607919254658385</v>
      </c>
      <c r="G290" s="2" t="n">
        <f aca="false">1/-F290</f>
        <v>-1.64495530012771</v>
      </c>
      <c r="H290" s="2" t="n">
        <v>5.27045922954408</v>
      </c>
      <c r="I290" s="1" t="s">
        <v>523</v>
      </c>
    </row>
    <row r="291" customFormat="false" ht="15" hidden="false" customHeight="false" outlineLevel="0" collapsed="false">
      <c r="A291" s="7" t="s">
        <v>656</v>
      </c>
      <c r="B291" s="8" t="s">
        <v>657</v>
      </c>
      <c r="C291" s="2" t="n">
        <v>-0.763762615825973</v>
      </c>
      <c r="D291" s="2" t="n">
        <v>-3.5</v>
      </c>
      <c r="E291" s="2" t="n">
        <v>4.58257569495584</v>
      </c>
      <c r="F291" s="2" t="n">
        <v>0.61079900124844</v>
      </c>
      <c r="G291" s="2" t="n">
        <f aca="false">1/-F291</f>
        <v>-1.63719979560552</v>
      </c>
      <c r="H291" s="2" t="n">
        <v>5.27045922954408</v>
      </c>
      <c r="I291" s="1" t="s">
        <v>658</v>
      </c>
    </row>
    <row r="292" customFormat="false" ht="15" hidden="false" customHeight="false" outlineLevel="0" collapsed="false">
      <c r="A292" s="7" t="s">
        <v>659</v>
      </c>
      <c r="B292" s="8" t="s">
        <v>660</v>
      </c>
      <c r="C292" s="2" t="n">
        <v>-0.981980506061966</v>
      </c>
      <c r="D292" s="2" t="n">
        <v>-4.5</v>
      </c>
      <c r="E292" s="2" t="n">
        <v>4.58257569495584</v>
      </c>
      <c r="F292" s="2" t="n">
        <v>0.612150730581902</v>
      </c>
      <c r="G292" s="2" t="n">
        <f aca="false">1/-F292</f>
        <v>-1.63358458961474</v>
      </c>
      <c r="H292" s="2" t="n">
        <v>0</v>
      </c>
      <c r="I292" s="1" t="s">
        <v>661</v>
      </c>
    </row>
    <row r="293" customFormat="false" ht="15" hidden="false" customHeight="false" outlineLevel="0" collapsed="false">
      <c r="A293" s="7" t="s">
        <v>662</v>
      </c>
      <c r="B293" s="8" t="s">
        <v>395</v>
      </c>
      <c r="C293" s="2" t="n">
        <v>-0.981980506061966</v>
      </c>
      <c r="D293" s="2" t="n">
        <v>-4.5</v>
      </c>
      <c r="E293" s="2" t="n">
        <v>4.58257569495584</v>
      </c>
      <c r="F293" s="2" t="n">
        <v>0.614521039625249</v>
      </c>
      <c r="G293" s="2" t="n">
        <f aca="false">1/-F293</f>
        <v>-1.62728358431768</v>
      </c>
      <c r="H293" s="2" t="n">
        <v>0</v>
      </c>
      <c r="I293" s="1" t="s">
        <v>396</v>
      </c>
    </row>
    <row r="294" customFormat="false" ht="15" hidden="false" customHeight="false" outlineLevel="0" collapsed="false">
      <c r="A294" s="7" t="s">
        <v>663</v>
      </c>
      <c r="B294" s="8" t="s">
        <v>498</v>
      </c>
      <c r="C294" s="2" t="n">
        <v>-0.981980506061966</v>
      </c>
      <c r="D294" s="2" t="n">
        <v>-4.5</v>
      </c>
      <c r="E294" s="2" t="n">
        <v>4.58257569495584</v>
      </c>
      <c r="F294" s="2" t="n">
        <v>0.615105665808211</v>
      </c>
      <c r="G294" s="2" t="n">
        <f aca="false">1/-F294</f>
        <v>-1.62573693527284</v>
      </c>
      <c r="H294" s="2" t="n">
        <v>0</v>
      </c>
      <c r="I294" s="1" t="s">
        <v>499</v>
      </c>
    </row>
    <row r="295" customFormat="false" ht="15" hidden="false" customHeight="false" outlineLevel="0" collapsed="false">
      <c r="A295" s="7" t="s">
        <v>664</v>
      </c>
      <c r="B295" s="8" t="s">
        <v>665</v>
      </c>
      <c r="C295" s="2" t="n">
        <v>-0.981980506061966</v>
      </c>
      <c r="D295" s="2" t="n">
        <v>-4.5</v>
      </c>
      <c r="E295" s="2" t="n">
        <v>4.58257569495584</v>
      </c>
      <c r="F295" s="2" t="n">
        <v>0.615170217001792</v>
      </c>
      <c r="G295" s="2" t="n">
        <f aca="false">1/-F295</f>
        <v>-1.62556634304207</v>
      </c>
      <c r="H295" s="2" t="n">
        <v>0</v>
      </c>
      <c r="I295" s="1" t="s">
        <v>666</v>
      </c>
    </row>
    <row r="296" customFormat="false" ht="15" hidden="false" customHeight="false" outlineLevel="0" collapsed="false">
      <c r="A296" s="7" t="s">
        <v>667</v>
      </c>
      <c r="B296" s="8" t="s">
        <v>274</v>
      </c>
      <c r="C296" s="2" t="n">
        <v>-0.763762615825973</v>
      </c>
      <c r="D296" s="2" t="n">
        <v>-3.5</v>
      </c>
      <c r="E296" s="2" t="n">
        <v>4.58257569495584</v>
      </c>
      <c r="F296" s="2" t="n">
        <v>0.616022099447514</v>
      </c>
      <c r="G296" s="2" t="n">
        <f aca="false">1/-F296</f>
        <v>-1.62331838565022</v>
      </c>
      <c r="H296" s="2" t="n">
        <v>5.27045922954408</v>
      </c>
      <c r="I296" s="1" t="s">
        <v>275</v>
      </c>
    </row>
    <row r="297" customFormat="false" ht="15" hidden="false" customHeight="false" outlineLevel="0" collapsed="false">
      <c r="A297" s="7" t="s">
        <v>668</v>
      </c>
      <c r="B297" s="8" t="s">
        <v>669</v>
      </c>
      <c r="C297" s="2" t="n">
        <v>-0.981980506061966</v>
      </c>
      <c r="D297" s="2" t="n">
        <v>-4.5</v>
      </c>
      <c r="E297" s="2" t="n">
        <v>4.58257569495584</v>
      </c>
      <c r="F297" s="2" t="n">
        <v>0.618809631985461</v>
      </c>
      <c r="G297" s="2" t="n">
        <f aca="false">1/-F297</f>
        <v>-1.61600587371513</v>
      </c>
      <c r="H297" s="2" t="n">
        <v>0</v>
      </c>
      <c r="I297" s="1" t="s">
        <v>670</v>
      </c>
    </row>
    <row r="298" customFormat="false" ht="15" hidden="false" customHeight="false" outlineLevel="0" collapsed="false">
      <c r="A298" s="7" t="s">
        <v>671</v>
      </c>
      <c r="B298" s="8" t="s">
        <v>485</v>
      </c>
      <c r="C298" s="2" t="n">
        <v>-0.981980506061966</v>
      </c>
      <c r="D298" s="2" t="n">
        <v>-4.5</v>
      </c>
      <c r="E298" s="2" t="n">
        <v>4.58257569495584</v>
      </c>
      <c r="F298" s="2" t="n">
        <v>0.621329211746522</v>
      </c>
      <c r="G298" s="2" t="n">
        <f aca="false">1/-F298</f>
        <v>-1.60945273631841</v>
      </c>
      <c r="H298" s="2" t="n">
        <v>0</v>
      </c>
      <c r="I298" s="1" t="s">
        <v>486</v>
      </c>
    </row>
    <row r="299" customFormat="false" ht="15" hidden="false" customHeight="false" outlineLevel="0" collapsed="false">
      <c r="A299" s="7" t="s">
        <v>672</v>
      </c>
      <c r="B299" s="8" t="s">
        <v>478</v>
      </c>
      <c r="C299" s="2" t="n">
        <v>-0.981980506061966</v>
      </c>
      <c r="D299" s="2" t="n">
        <v>-4.5</v>
      </c>
      <c r="E299" s="2" t="n">
        <v>4.58257569495584</v>
      </c>
      <c r="F299" s="2" t="n">
        <v>0.624514532030216</v>
      </c>
      <c r="G299" s="2" t="n">
        <f aca="false">1/-F299</f>
        <v>-1.60124376409486</v>
      </c>
      <c r="H299" s="2" t="n">
        <v>0</v>
      </c>
      <c r="I299" s="1" t="s">
        <v>479</v>
      </c>
    </row>
    <row r="300" customFormat="false" ht="15" hidden="false" customHeight="false" outlineLevel="0" collapsed="false">
      <c r="A300" s="7" t="s">
        <v>673</v>
      </c>
      <c r="B300" s="8" t="s">
        <v>674</v>
      </c>
      <c r="C300" s="2" t="n">
        <v>-0.763762615825973</v>
      </c>
      <c r="D300" s="2" t="n">
        <v>-3.5</v>
      </c>
      <c r="E300" s="2" t="n">
        <v>4.58257569495584</v>
      </c>
      <c r="F300" s="2" t="n">
        <v>0.624605678233438</v>
      </c>
      <c r="G300" s="2" t="n">
        <f aca="false">1/-F300</f>
        <v>-1.6010101010101</v>
      </c>
      <c r="H300" s="2" t="n">
        <v>5.27045922954408</v>
      </c>
      <c r="I300" s="1" t="s">
        <v>675</v>
      </c>
    </row>
    <row r="301" customFormat="false" ht="15" hidden="false" customHeight="false" outlineLevel="0" collapsed="false">
      <c r="A301" s="7" t="s">
        <v>676</v>
      </c>
      <c r="B301" s="8" t="s">
        <v>677</v>
      </c>
      <c r="C301" s="2" t="n">
        <v>-0.981980506061966</v>
      </c>
      <c r="D301" s="2" t="n">
        <v>-4.5</v>
      </c>
      <c r="E301" s="2" t="n">
        <v>4.58257569495584</v>
      </c>
      <c r="F301" s="2" t="n">
        <v>0.626811394567194</v>
      </c>
      <c r="G301" s="2" t="n">
        <f aca="false">1/-F301</f>
        <v>-1.59537623066104</v>
      </c>
      <c r="H301" s="2" t="n">
        <v>0</v>
      </c>
      <c r="I301" s="1" t="s">
        <v>678</v>
      </c>
    </row>
    <row r="302" customFormat="false" ht="15" hidden="false" customHeight="false" outlineLevel="0" collapsed="false">
      <c r="A302" s="7" t="s">
        <v>679</v>
      </c>
      <c r="B302" s="8" t="s">
        <v>474</v>
      </c>
      <c r="C302" s="2" t="n">
        <v>-0.981980506061966</v>
      </c>
      <c r="D302" s="2" t="n">
        <v>-4.5</v>
      </c>
      <c r="E302" s="2" t="n">
        <v>4.58257569495584</v>
      </c>
      <c r="F302" s="2" t="n">
        <v>0.632901641712002</v>
      </c>
      <c r="G302" s="2" t="n">
        <f aca="false">1/-F302</f>
        <v>-1.58002434200517</v>
      </c>
      <c r="H302" s="2" t="n">
        <v>0</v>
      </c>
      <c r="I302" s="1" t="s">
        <v>475</v>
      </c>
    </row>
    <row r="303" customFormat="false" ht="15" hidden="false" customHeight="false" outlineLevel="0" collapsed="false">
      <c r="A303" s="7" t="s">
        <v>680</v>
      </c>
      <c r="B303" s="8" t="s">
        <v>138</v>
      </c>
      <c r="C303" s="2" t="n">
        <v>-0.763762615825973</v>
      </c>
      <c r="D303" s="2" t="n">
        <v>-3.5</v>
      </c>
      <c r="E303" s="2" t="n">
        <v>4.58257569495584</v>
      </c>
      <c r="F303" s="2" t="n">
        <v>0.633308298911003</v>
      </c>
      <c r="G303" s="2" t="n">
        <f aca="false">1/-F303</f>
        <v>-1.57900978357545</v>
      </c>
      <c r="H303" s="2" t="n">
        <v>5.27045922954408</v>
      </c>
      <c r="I303" s="1" t="s">
        <v>139</v>
      </c>
    </row>
    <row r="304" customFormat="false" ht="15" hidden="false" customHeight="false" outlineLevel="0" collapsed="false">
      <c r="A304" s="7" t="s">
        <v>681</v>
      </c>
      <c r="B304" s="8" t="s">
        <v>420</v>
      </c>
      <c r="C304" s="2" t="n">
        <v>-0.981980506061966</v>
      </c>
      <c r="D304" s="2" t="n">
        <v>-4.5</v>
      </c>
      <c r="E304" s="2" t="n">
        <v>4.58257569495584</v>
      </c>
      <c r="F304" s="2" t="n">
        <v>0.633514943997397</v>
      </c>
      <c r="G304" s="2" t="n">
        <f aca="false">1/-F304</f>
        <v>-1.57849472924842</v>
      </c>
      <c r="H304" s="2" t="n">
        <v>0</v>
      </c>
      <c r="I304" s="1" t="s">
        <v>421</v>
      </c>
    </row>
    <row r="305" customFormat="false" ht="15" hidden="false" customHeight="false" outlineLevel="0" collapsed="false">
      <c r="A305" s="7" t="s">
        <v>682</v>
      </c>
      <c r="B305" s="8" t="s">
        <v>683</v>
      </c>
      <c r="C305" s="2" t="n">
        <v>-0.981980506061966</v>
      </c>
      <c r="D305" s="2" t="n">
        <v>-4.5</v>
      </c>
      <c r="E305" s="2" t="n">
        <v>4.58257569495584</v>
      </c>
      <c r="F305" s="2" t="n">
        <v>0.636554892447727</v>
      </c>
      <c r="G305" s="2" t="n">
        <f aca="false">1/-F305</f>
        <v>-1.57095642789694</v>
      </c>
      <c r="H305" s="2" t="n">
        <v>0</v>
      </c>
      <c r="I305" s="1" t="s">
        <v>684</v>
      </c>
    </row>
    <row r="306" customFormat="false" ht="15" hidden="false" customHeight="false" outlineLevel="0" collapsed="false">
      <c r="A306" s="7" t="s">
        <v>685</v>
      </c>
      <c r="B306" s="8" t="s">
        <v>431</v>
      </c>
      <c r="C306" s="2" t="n">
        <v>-0.981980506061966</v>
      </c>
      <c r="D306" s="2" t="n">
        <v>-4.5</v>
      </c>
      <c r="E306" s="2" t="n">
        <v>4.58257569495584</v>
      </c>
      <c r="F306" s="2" t="n">
        <v>0.63803567292101</v>
      </c>
      <c r="G306" s="2" t="n">
        <f aca="false">1/-F306</f>
        <v>-1.56731048504211</v>
      </c>
      <c r="H306" s="2" t="n">
        <v>0</v>
      </c>
      <c r="I306" s="1" t="s">
        <v>432</v>
      </c>
    </row>
    <row r="307" customFormat="false" ht="15" hidden="false" customHeight="false" outlineLevel="0" collapsed="false">
      <c r="A307" s="7" t="s">
        <v>686</v>
      </c>
      <c r="B307" s="8" t="s">
        <v>567</v>
      </c>
      <c r="C307" s="2" t="n">
        <v>-0.763762615825973</v>
      </c>
      <c r="D307" s="2" t="n">
        <v>-3.5</v>
      </c>
      <c r="E307" s="2" t="n">
        <v>4.58257569495584</v>
      </c>
      <c r="F307" s="2" t="n">
        <v>0.638576779026217</v>
      </c>
      <c r="G307" s="2" t="n">
        <f aca="false">1/-F307</f>
        <v>-1.56598240469208</v>
      </c>
      <c r="H307" s="2" t="n">
        <v>5.27045922954408</v>
      </c>
      <c r="I307" s="1" t="s">
        <v>568</v>
      </c>
    </row>
    <row r="308" customFormat="false" ht="15" hidden="false" customHeight="false" outlineLevel="0" collapsed="false">
      <c r="A308" s="7" t="s">
        <v>687</v>
      </c>
      <c r="B308" s="8" t="s">
        <v>688</v>
      </c>
      <c r="C308" s="2" t="n">
        <v>-0.981980506061966</v>
      </c>
      <c r="D308" s="2" t="n">
        <v>-4.5</v>
      </c>
      <c r="E308" s="2" t="n">
        <v>4.58257569495584</v>
      </c>
      <c r="F308" s="2" t="n">
        <v>0.638655462184874</v>
      </c>
      <c r="G308" s="2" t="n">
        <f aca="false">1/-F308</f>
        <v>-1.56578947368421</v>
      </c>
      <c r="H308" s="2" t="n">
        <v>0</v>
      </c>
      <c r="I308" s="1" t="s">
        <v>689</v>
      </c>
    </row>
    <row r="309" customFormat="false" ht="15" hidden="false" customHeight="false" outlineLevel="0" collapsed="false">
      <c r="A309" s="7" t="s">
        <v>690</v>
      </c>
      <c r="B309" s="8" t="s">
        <v>691</v>
      </c>
      <c r="C309" s="2" t="n">
        <v>-0.981980506061966</v>
      </c>
      <c r="D309" s="2" t="n">
        <v>-4.5</v>
      </c>
      <c r="E309" s="2" t="n">
        <v>4.58257569495584</v>
      </c>
      <c r="F309" s="2" t="n">
        <v>0.639800581636892</v>
      </c>
      <c r="G309" s="2" t="n">
        <f aca="false">1/-F309</f>
        <v>-1.56298701298701</v>
      </c>
      <c r="H309" s="2" t="n">
        <v>0</v>
      </c>
      <c r="I309" s="1" t="s">
        <v>692</v>
      </c>
    </row>
    <row r="310" customFormat="false" ht="15" hidden="false" customHeight="false" outlineLevel="0" collapsed="false">
      <c r="A310" s="7" t="s">
        <v>693</v>
      </c>
      <c r="B310" s="8" t="s">
        <v>629</v>
      </c>
      <c r="C310" s="2" t="n">
        <v>-0.981980506061966</v>
      </c>
      <c r="D310" s="2" t="n">
        <v>-4.5</v>
      </c>
      <c r="E310" s="2" t="n">
        <v>4.58257569495584</v>
      </c>
      <c r="F310" s="2" t="n">
        <v>0.641370493479928</v>
      </c>
      <c r="G310" s="2" t="n">
        <f aca="false">1/-F310</f>
        <v>-1.55916121830649</v>
      </c>
      <c r="H310" s="2" t="n">
        <v>0</v>
      </c>
      <c r="I310" s="1" t="s">
        <v>630</v>
      </c>
    </row>
    <row r="311" customFormat="false" ht="15" hidden="false" customHeight="false" outlineLevel="0" collapsed="false">
      <c r="A311" s="7" t="s">
        <v>694</v>
      </c>
      <c r="B311" s="8" t="s">
        <v>695</v>
      </c>
      <c r="C311" s="2" t="n">
        <v>-0.981980506061966</v>
      </c>
      <c r="D311" s="2" t="n">
        <v>-4.5</v>
      </c>
      <c r="E311" s="2" t="n">
        <v>4.58257569495584</v>
      </c>
      <c r="F311" s="2" t="n">
        <v>0.643919417782934</v>
      </c>
      <c r="G311" s="2" t="n">
        <f aca="false">1/-F311</f>
        <v>-1.55298935298935</v>
      </c>
      <c r="H311" s="2" t="n">
        <v>0</v>
      </c>
      <c r="I311" s="1" t="s">
        <v>696</v>
      </c>
    </row>
    <row r="312" customFormat="false" ht="15" hidden="false" customHeight="false" outlineLevel="0" collapsed="false">
      <c r="A312" s="7" t="s">
        <v>697</v>
      </c>
      <c r="B312" s="8" t="s">
        <v>698</v>
      </c>
      <c r="C312" s="2" t="n">
        <v>-0.763762615825973</v>
      </c>
      <c r="D312" s="2" t="n">
        <v>-3.5</v>
      </c>
      <c r="E312" s="2" t="n">
        <v>4.58257569495584</v>
      </c>
      <c r="F312" s="2" t="n">
        <v>0.64554794520548</v>
      </c>
      <c r="G312" s="2" t="n">
        <f aca="false">1/-F312</f>
        <v>-1.54907161803713</v>
      </c>
      <c r="H312" s="2" t="n">
        <v>5.27045922954408</v>
      </c>
      <c r="I312" s="1" t="s">
        <v>699</v>
      </c>
    </row>
    <row r="313" customFormat="false" ht="15" hidden="false" customHeight="false" outlineLevel="0" collapsed="false">
      <c r="A313" s="7" t="s">
        <v>700</v>
      </c>
      <c r="B313" s="8" t="s">
        <v>277</v>
      </c>
      <c r="C313" s="2" t="n">
        <v>-0.981980506061966</v>
      </c>
      <c r="D313" s="2" t="n">
        <v>-4.5</v>
      </c>
      <c r="E313" s="2" t="n">
        <v>4.58257569495584</v>
      </c>
      <c r="F313" s="2" t="n">
        <v>0.650413711583924</v>
      </c>
      <c r="G313" s="2" t="n">
        <f aca="false">1/-F313</f>
        <v>-1.53748296228987</v>
      </c>
      <c r="H313" s="2" t="n">
        <v>0</v>
      </c>
      <c r="I313" s="1" t="s">
        <v>278</v>
      </c>
    </row>
    <row r="314" customFormat="false" ht="15" hidden="false" customHeight="false" outlineLevel="0" collapsed="false">
      <c r="A314" s="7" t="s">
        <v>701</v>
      </c>
      <c r="B314" s="8" t="s">
        <v>326</v>
      </c>
      <c r="C314" s="2" t="n">
        <v>-0.763762615825973</v>
      </c>
      <c r="D314" s="2" t="n">
        <v>-3.5</v>
      </c>
      <c r="E314" s="2" t="n">
        <v>4.58257569495584</v>
      </c>
      <c r="F314" s="2" t="n">
        <v>0.652818991097923</v>
      </c>
      <c r="G314" s="2" t="n">
        <f aca="false">1/-F314</f>
        <v>-1.53181818181818</v>
      </c>
      <c r="H314" s="2" t="n">
        <v>5.27045922954408</v>
      </c>
      <c r="I314" s="1" t="s">
        <v>327</v>
      </c>
    </row>
    <row r="315" customFormat="false" ht="15" hidden="false" customHeight="false" outlineLevel="0" collapsed="false">
      <c r="A315" s="7" t="s">
        <v>702</v>
      </c>
      <c r="B315" s="8" t="s">
        <v>703</v>
      </c>
      <c r="C315" s="2" t="n">
        <v>-0.981980506061966</v>
      </c>
      <c r="D315" s="2" t="n">
        <v>-4.5</v>
      </c>
      <c r="E315" s="2" t="n">
        <v>4.58257569495584</v>
      </c>
      <c r="F315" s="2" t="n">
        <v>0.653713983610891</v>
      </c>
      <c r="G315" s="2" t="n">
        <f aca="false">1/-F315</f>
        <v>-1.52972098665588</v>
      </c>
      <c r="H315" s="2" t="n">
        <v>0</v>
      </c>
      <c r="I315" s="1" t="s">
        <v>704</v>
      </c>
    </row>
    <row r="316" customFormat="false" ht="15" hidden="false" customHeight="false" outlineLevel="0" collapsed="false">
      <c r="A316" s="7" t="s">
        <v>705</v>
      </c>
      <c r="B316" s="8" t="s">
        <v>617</v>
      </c>
      <c r="C316" s="2" t="n">
        <v>-0.981980506061966</v>
      </c>
      <c r="D316" s="2" t="n">
        <v>-4.5</v>
      </c>
      <c r="E316" s="2" t="n">
        <v>4.58257569495584</v>
      </c>
      <c r="F316" s="2" t="n">
        <v>0.654359780047133</v>
      </c>
      <c r="G316" s="2" t="n">
        <f aca="false">1/-F316</f>
        <v>-1.52821128451381</v>
      </c>
      <c r="H316" s="2" t="n">
        <v>0</v>
      </c>
      <c r="I316" s="1" t="s">
        <v>618</v>
      </c>
    </row>
    <row r="317" customFormat="false" ht="15" hidden="false" customHeight="false" outlineLevel="0" collapsed="false">
      <c r="A317" s="7" t="s">
        <v>706</v>
      </c>
      <c r="B317" s="8" t="s">
        <v>695</v>
      </c>
      <c r="C317" s="2" t="n">
        <v>-0.981980506061966</v>
      </c>
      <c r="D317" s="2" t="n">
        <v>-4.5</v>
      </c>
      <c r="E317" s="2" t="n">
        <v>4.58257569495584</v>
      </c>
      <c r="F317" s="2" t="n">
        <v>0.655412725657038</v>
      </c>
      <c r="G317" s="2" t="n">
        <f aca="false">1/-F317</f>
        <v>-1.52575615463908</v>
      </c>
      <c r="H317" s="2" t="n">
        <v>0</v>
      </c>
      <c r="I317" s="1" t="s">
        <v>696</v>
      </c>
    </row>
    <row r="318" customFormat="false" ht="15" hidden="false" customHeight="false" outlineLevel="0" collapsed="false">
      <c r="A318" s="7" t="s">
        <v>707</v>
      </c>
      <c r="B318" s="8" t="s">
        <v>708</v>
      </c>
      <c r="C318" s="2" t="n">
        <v>-0.763762615825973</v>
      </c>
      <c r="D318" s="2" t="n">
        <v>-3.5</v>
      </c>
      <c r="E318" s="2" t="n">
        <v>4.58257569495584</v>
      </c>
      <c r="F318" s="2" t="n">
        <v>0.655913978494624</v>
      </c>
      <c r="G318" s="2" t="n">
        <f aca="false">1/-F318</f>
        <v>-1.52459016393443</v>
      </c>
      <c r="H318" s="2" t="n">
        <v>5.27045922954408</v>
      </c>
      <c r="I318" s="1" t="s">
        <v>709</v>
      </c>
    </row>
    <row r="319" customFormat="false" ht="15" hidden="false" customHeight="false" outlineLevel="0" collapsed="false">
      <c r="A319" s="7" t="s">
        <v>710</v>
      </c>
      <c r="B319" s="8" t="s">
        <v>271</v>
      </c>
      <c r="C319" s="2" t="n">
        <v>-0.763762615825973</v>
      </c>
      <c r="D319" s="2" t="n">
        <v>-3.5</v>
      </c>
      <c r="E319" s="2" t="n">
        <v>4.58257569495584</v>
      </c>
      <c r="F319" s="2" t="n">
        <v>0.655937846836848</v>
      </c>
      <c r="G319" s="2" t="n">
        <f aca="false">1/-F319</f>
        <v>-1.52453468697124</v>
      </c>
      <c r="H319" s="2" t="n">
        <v>5.27045922954408</v>
      </c>
      <c r="I319" s="1" t="s">
        <v>272</v>
      </c>
    </row>
    <row r="320" customFormat="false" ht="15" hidden="false" customHeight="false" outlineLevel="0" collapsed="false">
      <c r="A320" s="7" t="s">
        <v>711</v>
      </c>
      <c r="B320" s="8" t="s">
        <v>712</v>
      </c>
      <c r="C320" s="2" t="n">
        <v>-0.763762615825973</v>
      </c>
      <c r="D320" s="2" t="n">
        <v>-3.5</v>
      </c>
      <c r="E320" s="2" t="n">
        <v>4.58257569495584</v>
      </c>
      <c r="F320" s="2" t="n">
        <v>0.657327586206897</v>
      </c>
      <c r="G320" s="2" t="n">
        <f aca="false">1/-F320</f>
        <v>-1.52131147540984</v>
      </c>
      <c r="H320" s="2" t="n">
        <v>5.27045922954408</v>
      </c>
      <c r="I320" s="1" t="s">
        <v>713</v>
      </c>
    </row>
    <row r="321" customFormat="false" ht="15" hidden="false" customHeight="false" outlineLevel="0" collapsed="false">
      <c r="A321" s="7" t="s">
        <v>714</v>
      </c>
      <c r="B321" s="8" t="s">
        <v>715</v>
      </c>
      <c r="C321" s="2" t="n">
        <v>-0.981980506061966</v>
      </c>
      <c r="D321" s="2" t="n">
        <v>-4.5</v>
      </c>
      <c r="E321" s="2" t="n">
        <v>4.58257569495584</v>
      </c>
      <c r="F321" s="2" t="n">
        <v>0.658266948463664</v>
      </c>
      <c r="G321" s="2" t="n">
        <f aca="false">1/-F321</f>
        <v>-1.51914052852556</v>
      </c>
      <c r="H321" s="2" t="n">
        <v>0</v>
      </c>
      <c r="I321" s="1" t="s">
        <v>716</v>
      </c>
    </row>
    <row r="322" customFormat="false" ht="15" hidden="false" customHeight="false" outlineLevel="0" collapsed="false">
      <c r="A322" s="7" t="s">
        <v>717</v>
      </c>
      <c r="B322" s="8" t="s">
        <v>718</v>
      </c>
      <c r="C322" s="2" t="n">
        <v>-0.981980506061966</v>
      </c>
      <c r="D322" s="2" t="n">
        <v>-4.5</v>
      </c>
      <c r="E322" s="2" t="n">
        <v>4.58257569495584</v>
      </c>
      <c r="F322" s="2" t="n">
        <v>0.66034809581251</v>
      </c>
      <c r="G322" s="2" t="n">
        <f aca="false">1/-F322</f>
        <v>-1.51435281837161</v>
      </c>
      <c r="H322" s="2" t="n">
        <v>0</v>
      </c>
      <c r="I322" s="1" t="s">
        <v>719</v>
      </c>
    </row>
    <row r="323" customFormat="false" ht="15" hidden="false" customHeight="false" outlineLevel="0" collapsed="false">
      <c r="A323" s="7" t="s">
        <v>720</v>
      </c>
      <c r="B323" s="8" t="s">
        <v>708</v>
      </c>
      <c r="C323" s="2" t="n">
        <v>-0.763762615825973</v>
      </c>
      <c r="D323" s="2" t="n">
        <v>-3.5</v>
      </c>
      <c r="E323" s="2" t="n">
        <v>4.58257569495584</v>
      </c>
      <c r="F323" s="2" t="n">
        <v>0.66214986348468</v>
      </c>
      <c r="G323" s="2" t="n">
        <f aca="false">1/-F323</f>
        <v>-1.51023213194869</v>
      </c>
      <c r="H323" s="2" t="n">
        <v>5.27045922954408</v>
      </c>
      <c r="I323" s="1" t="s">
        <v>709</v>
      </c>
    </row>
    <row r="324" customFormat="false" ht="15" hidden="false" customHeight="false" outlineLevel="0" collapsed="false">
      <c r="A324" s="7" t="s">
        <v>721</v>
      </c>
      <c r="B324" s="8" t="s">
        <v>295</v>
      </c>
      <c r="C324" s="2" t="n">
        <v>-0.981980506061966</v>
      </c>
      <c r="D324" s="2" t="n">
        <v>-4.5</v>
      </c>
      <c r="E324" s="2" t="n">
        <v>4.58257569495584</v>
      </c>
      <c r="F324" s="2" t="n">
        <v>0.663864923908616</v>
      </c>
      <c r="G324" s="2" t="n">
        <f aca="false">1/-F324</f>
        <v>-1.50633052596352</v>
      </c>
      <c r="H324" s="2" t="n">
        <v>0</v>
      </c>
      <c r="I324" s="1" t="s">
        <v>296</v>
      </c>
    </row>
    <row r="325" customFormat="false" ht="15" hidden="false" customHeight="false" outlineLevel="0" collapsed="false">
      <c r="A325" s="7" t="s">
        <v>722</v>
      </c>
      <c r="B325" s="8" t="s">
        <v>216</v>
      </c>
      <c r="C325" s="2" t="n">
        <v>-0.981980506061966</v>
      </c>
      <c r="D325" s="2" t="n">
        <v>-4.5</v>
      </c>
      <c r="E325" s="2" t="n">
        <v>4.58257569495584</v>
      </c>
      <c r="F325" s="2" t="n">
        <v>0.663967611336032</v>
      </c>
      <c r="G325" s="2" t="n">
        <f aca="false">1/-F325</f>
        <v>-1.50609756097561</v>
      </c>
      <c r="H325" s="2" t="n">
        <v>0</v>
      </c>
      <c r="I325" s="1" t="s">
        <v>217</v>
      </c>
    </row>
    <row r="326" customFormat="false" ht="15" hidden="false" customHeight="false" outlineLevel="0" collapsed="false">
      <c r="A326" s="7" t="s">
        <v>723</v>
      </c>
      <c r="B326" s="8" t="s">
        <v>724</v>
      </c>
      <c r="C326" s="2" t="n">
        <v>-0.981980506061966</v>
      </c>
      <c r="D326" s="2" t="n">
        <v>-4.5</v>
      </c>
      <c r="E326" s="2" t="n">
        <v>4.58257569495584</v>
      </c>
      <c r="F326" s="2" t="n">
        <v>0.669265756985055</v>
      </c>
      <c r="G326" s="2" t="n">
        <f aca="false">1/-F326</f>
        <v>-1.49417475728155</v>
      </c>
      <c r="H326" s="2" t="n">
        <v>0</v>
      </c>
      <c r="I326" s="1" t="s">
        <v>725</v>
      </c>
    </row>
    <row r="327" customFormat="false" ht="15" hidden="false" customHeight="false" outlineLevel="0" collapsed="false">
      <c r="A327" s="7" t="s">
        <v>726</v>
      </c>
      <c r="B327" s="8" t="s">
        <v>708</v>
      </c>
      <c r="C327" s="2" t="n">
        <v>-0.981980506061966</v>
      </c>
      <c r="D327" s="2" t="n">
        <v>-4.5</v>
      </c>
      <c r="E327" s="2" t="n">
        <v>4.58257569495584</v>
      </c>
      <c r="F327" s="2" t="n">
        <v>0.673713181472156</v>
      </c>
      <c r="G327" s="2" t="n">
        <f aca="false">1/-F327</f>
        <v>-1.48431116905693</v>
      </c>
      <c r="H327" s="2" t="n">
        <v>0</v>
      </c>
      <c r="I327" s="1" t="s">
        <v>709</v>
      </c>
    </row>
    <row r="328" customFormat="false" ht="15" hidden="false" customHeight="false" outlineLevel="0" collapsed="false">
      <c r="A328" s="7" t="s">
        <v>727</v>
      </c>
      <c r="B328" s="8" t="s">
        <v>728</v>
      </c>
      <c r="C328" s="2" t="n">
        <v>-0.981980506061966</v>
      </c>
      <c r="D328" s="2" t="n">
        <v>-4.5</v>
      </c>
      <c r="E328" s="2" t="n">
        <v>4.58257569495584</v>
      </c>
      <c r="F328" s="2" t="n">
        <v>0.673840119729576</v>
      </c>
      <c r="G328" s="2" t="n">
        <f aca="false">1/-F328</f>
        <v>-1.48403155395573</v>
      </c>
      <c r="H328" s="2" t="n">
        <v>0</v>
      </c>
      <c r="I328" s="1" t="s">
        <v>729</v>
      </c>
    </row>
    <row r="329" customFormat="false" ht="15" hidden="false" customHeight="false" outlineLevel="0" collapsed="false">
      <c r="A329" s="7" t="s">
        <v>730</v>
      </c>
      <c r="B329" s="8" t="s">
        <v>731</v>
      </c>
      <c r="C329" s="2" t="n">
        <v>-0.981980506061966</v>
      </c>
      <c r="D329" s="2" t="n">
        <v>-4.5</v>
      </c>
      <c r="E329" s="2" t="n">
        <v>4.58257569495584</v>
      </c>
      <c r="F329" s="2" t="n">
        <v>0.674827850038256</v>
      </c>
      <c r="G329" s="2" t="n">
        <f aca="false">1/-F329</f>
        <v>-1.48185941043084</v>
      </c>
      <c r="H329" s="2" t="n">
        <v>0</v>
      </c>
      <c r="I329" s="1" t="s">
        <v>732</v>
      </c>
    </row>
    <row r="330" customFormat="false" ht="15" hidden="false" customHeight="false" outlineLevel="0" collapsed="false">
      <c r="A330" s="7" t="s">
        <v>733</v>
      </c>
      <c r="B330" s="8" t="s">
        <v>84</v>
      </c>
      <c r="C330" s="2" t="n">
        <v>-0.763762615825973</v>
      </c>
      <c r="D330" s="2" t="n">
        <v>-3.5</v>
      </c>
      <c r="E330" s="2" t="n">
        <v>4.58257569495584</v>
      </c>
      <c r="F330" s="2" t="n">
        <v>0.677018633540373</v>
      </c>
      <c r="G330" s="2" t="n">
        <f aca="false">1/-F330</f>
        <v>-1.47706422018349</v>
      </c>
      <c r="H330" s="2" t="n">
        <v>5.27045922954408</v>
      </c>
      <c r="I330" s="1" t="s">
        <v>85</v>
      </c>
    </row>
    <row r="331" customFormat="false" ht="15" hidden="false" customHeight="false" outlineLevel="0" collapsed="false">
      <c r="A331" s="7" t="s">
        <v>734</v>
      </c>
      <c r="B331" s="8" t="s">
        <v>117</v>
      </c>
      <c r="C331" s="2" t="n">
        <v>-0.981980506061966</v>
      </c>
      <c r="D331" s="2" t="n">
        <v>-4.5</v>
      </c>
      <c r="E331" s="2" t="n">
        <v>4.58257569495584</v>
      </c>
      <c r="F331" s="2" t="n">
        <v>0.678299658882183</v>
      </c>
      <c r="G331" s="2" t="n">
        <f aca="false">1/-F331</f>
        <v>-1.4742746615087</v>
      </c>
      <c r="H331" s="2" t="n">
        <v>0</v>
      </c>
      <c r="I331" s="1" t="s">
        <v>118</v>
      </c>
    </row>
    <row r="332" customFormat="false" ht="15" hidden="false" customHeight="false" outlineLevel="0" collapsed="false">
      <c r="A332" s="7" t="s">
        <v>735</v>
      </c>
      <c r="B332" s="8" t="s">
        <v>251</v>
      </c>
      <c r="C332" s="2" t="n">
        <v>-0.981980506061966</v>
      </c>
      <c r="D332" s="2" t="n">
        <v>-4.5</v>
      </c>
      <c r="E332" s="2" t="n">
        <v>4.58257569495584</v>
      </c>
      <c r="F332" s="2" t="n">
        <v>0.678527456291554</v>
      </c>
      <c r="G332" s="2" t="n">
        <f aca="false">1/-F332</f>
        <v>-1.47377971330067</v>
      </c>
      <c r="H332" s="2" t="n">
        <v>0</v>
      </c>
      <c r="I332" s="1" t="s">
        <v>252</v>
      </c>
    </row>
    <row r="333" customFormat="false" ht="15" hidden="false" customHeight="false" outlineLevel="0" collapsed="false">
      <c r="A333" s="7" t="s">
        <v>736</v>
      </c>
      <c r="B333" s="8" t="s">
        <v>175</v>
      </c>
      <c r="C333" s="2" t="n">
        <v>-0.981980506061966</v>
      </c>
      <c r="D333" s="2" t="n">
        <v>-4.5</v>
      </c>
      <c r="E333" s="2" t="n">
        <v>4.58257569495584</v>
      </c>
      <c r="F333" s="2" t="n">
        <v>0.680205415499533</v>
      </c>
      <c r="G333" s="2" t="n">
        <f aca="false">1/-F333</f>
        <v>-1.47014413177763</v>
      </c>
      <c r="H333" s="2" t="n">
        <v>0</v>
      </c>
      <c r="I333" s="1" t="s">
        <v>176</v>
      </c>
    </row>
    <row r="334" customFormat="false" ht="15" hidden="false" customHeight="false" outlineLevel="0" collapsed="false">
      <c r="A334" s="7" t="s">
        <v>737</v>
      </c>
      <c r="B334" s="8" t="s">
        <v>310</v>
      </c>
      <c r="C334" s="2" t="n">
        <v>-0.981980506061966</v>
      </c>
      <c r="D334" s="2" t="n">
        <v>-4.5</v>
      </c>
      <c r="E334" s="2" t="n">
        <v>4.58257569495584</v>
      </c>
      <c r="F334" s="2" t="n">
        <v>0.680672268907563</v>
      </c>
      <c r="G334" s="2" t="n">
        <f aca="false">1/-F334</f>
        <v>-1.46913580246914</v>
      </c>
      <c r="H334" s="2" t="n">
        <v>0</v>
      </c>
      <c r="I334" s="1" t="s">
        <v>311</v>
      </c>
    </row>
    <row r="335" customFormat="false" ht="15" hidden="false" customHeight="false" outlineLevel="0" collapsed="false">
      <c r="A335" s="7" t="s">
        <v>738</v>
      </c>
      <c r="B335" s="8" t="s">
        <v>739</v>
      </c>
      <c r="C335" s="2" t="n">
        <v>-0.981980506061966</v>
      </c>
      <c r="D335" s="2" t="n">
        <v>-4.5</v>
      </c>
      <c r="E335" s="2" t="n">
        <v>4.58257569495584</v>
      </c>
      <c r="F335" s="2" t="n">
        <v>0.683863997028733</v>
      </c>
      <c r="G335" s="2" t="n">
        <f aca="false">1/-F335</f>
        <v>-1.46227905598894</v>
      </c>
      <c r="H335" s="2" t="n">
        <v>0</v>
      </c>
      <c r="I335" s="1" t="s">
        <v>740</v>
      </c>
    </row>
    <row r="336" customFormat="false" ht="15" hidden="false" customHeight="false" outlineLevel="0" collapsed="false">
      <c r="A336" s="7" t="s">
        <v>741</v>
      </c>
      <c r="B336" s="8" t="s">
        <v>542</v>
      </c>
      <c r="C336" s="2" t="n">
        <v>-0.981980506061966</v>
      </c>
      <c r="D336" s="2" t="n">
        <v>-4.5</v>
      </c>
      <c r="E336" s="2" t="n">
        <v>4.58257569495584</v>
      </c>
      <c r="F336" s="2" t="n">
        <v>0.684610123119015</v>
      </c>
      <c r="G336" s="2" t="n">
        <f aca="false">1/-F336</f>
        <v>-1.46068538315516</v>
      </c>
      <c r="H336" s="2" t="n">
        <v>0</v>
      </c>
      <c r="I336" s="1" t="s">
        <v>742</v>
      </c>
    </row>
    <row r="337" customFormat="false" ht="15" hidden="false" customHeight="false" outlineLevel="0" collapsed="false">
      <c r="A337" s="7" t="s">
        <v>743</v>
      </c>
      <c r="B337" s="8" t="s">
        <v>677</v>
      </c>
      <c r="C337" s="2" t="n">
        <v>-0.981980506061966</v>
      </c>
      <c r="D337" s="2" t="n">
        <v>-4.5</v>
      </c>
      <c r="E337" s="2" t="n">
        <v>4.58257569495584</v>
      </c>
      <c r="F337" s="2" t="n">
        <v>0.689974777402984</v>
      </c>
      <c r="G337" s="2" t="n">
        <f aca="false">1/-F337</f>
        <v>-1.44932834177494</v>
      </c>
      <c r="H337" s="2" t="n">
        <v>0</v>
      </c>
      <c r="I337" s="1" t="s">
        <v>678</v>
      </c>
    </row>
    <row r="338" customFormat="false" ht="15" hidden="false" customHeight="false" outlineLevel="0" collapsed="false">
      <c r="A338" s="7" t="s">
        <v>744</v>
      </c>
      <c r="B338" s="8" t="s">
        <v>745</v>
      </c>
      <c r="C338" s="2" t="n">
        <v>-0.763762615825973</v>
      </c>
      <c r="D338" s="2" t="n">
        <v>-3.5</v>
      </c>
      <c r="E338" s="2" t="n">
        <v>4.58257569495584</v>
      </c>
      <c r="F338" s="2" t="n">
        <v>0.691720134433242</v>
      </c>
      <c r="G338" s="2" t="n">
        <f aca="false">1/-F338</f>
        <v>-1.44567137809187</v>
      </c>
      <c r="H338" s="2" t="n">
        <v>5.27045922954408</v>
      </c>
      <c r="I338" s="1" t="s">
        <v>746</v>
      </c>
    </row>
    <row r="339" customFormat="false" ht="15" hidden="false" customHeight="false" outlineLevel="0" collapsed="false">
      <c r="A339" s="7" t="s">
        <v>747</v>
      </c>
      <c r="B339" s="8" t="s">
        <v>748</v>
      </c>
      <c r="C339" s="2" t="n">
        <v>-0.763762615825973</v>
      </c>
      <c r="D339" s="2" t="n">
        <v>-3.5</v>
      </c>
      <c r="E339" s="2" t="n">
        <v>4.58257569495584</v>
      </c>
      <c r="F339" s="2" t="n">
        <v>0.692744838037507</v>
      </c>
      <c r="G339" s="2" t="n">
        <f aca="false">1/-F339</f>
        <v>-1.44353295050588</v>
      </c>
      <c r="H339" s="2" t="n">
        <v>5.27045922954408</v>
      </c>
      <c r="I339" s="1" t="s">
        <v>749</v>
      </c>
    </row>
    <row r="340" customFormat="false" ht="15" hidden="false" customHeight="false" outlineLevel="0" collapsed="false">
      <c r="A340" s="7" t="s">
        <v>750</v>
      </c>
      <c r="B340" s="8" t="s">
        <v>310</v>
      </c>
      <c r="C340" s="2" t="n">
        <v>-0.981980506061966</v>
      </c>
      <c r="D340" s="2" t="n">
        <v>-4.5</v>
      </c>
      <c r="E340" s="2" t="n">
        <v>4.58257569495584</v>
      </c>
      <c r="F340" s="2" t="n">
        <v>0.692808607021517</v>
      </c>
      <c r="G340" s="2" t="n">
        <f aca="false">1/-F340</f>
        <v>-1.44340008173274</v>
      </c>
      <c r="H340" s="2" t="n">
        <v>0</v>
      </c>
      <c r="I340" s="1" t="s">
        <v>311</v>
      </c>
    </row>
    <row r="341" customFormat="false" ht="15" hidden="false" customHeight="false" outlineLevel="0" collapsed="false">
      <c r="A341" s="7" t="s">
        <v>751</v>
      </c>
      <c r="B341" s="8" t="s">
        <v>752</v>
      </c>
      <c r="C341" s="2" t="n">
        <v>-0.981980506061966</v>
      </c>
      <c r="D341" s="2" t="n">
        <v>-4.5</v>
      </c>
      <c r="E341" s="2" t="n">
        <v>4.58257569495584</v>
      </c>
      <c r="F341" s="2" t="n">
        <v>0.693263098787385</v>
      </c>
      <c r="G341" s="2" t="n">
        <f aca="false">1/-F341</f>
        <v>-1.44245381262776</v>
      </c>
      <c r="H341" s="2" t="n">
        <v>0</v>
      </c>
      <c r="I341" s="1" t="s">
        <v>753</v>
      </c>
    </row>
    <row r="342" customFormat="false" ht="15" hidden="false" customHeight="false" outlineLevel="0" collapsed="false">
      <c r="A342" s="7" t="s">
        <v>754</v>
      </c>
      <c r="B342" s="8" t="s">
        <v>644</v>
      </c>
      <c r="C342" s="2" t="n">
        <v>-0.981980506061966</v>
      </c>
      <c r="D342" s="2" t="n">
        <v>-4.5</v>
      </c>
      <c r="E342" s="2" t="n">
        <v>4.58257569495584</v>
      </c>
      <c r="F342" s="2" t="n">
        <v>0.693309318530766</v>
      </c>
      <c r="G342" s="2" t="n">
        <f aca="false">1/-F342</f>
        <v>-1.44235765086666</v>
      </c>
      <c r="H342" s="2" t="n">
        <v>0</v>
      </c>
      <c r="I342" s="1" t="s">
        <v>645</v>
      </c>
    </row>
    <row r="343" customFormat="false" ht="15" hidden="false" customHeight="false" outlineLevel="0" collapsed="false">
      <c r="A343" s="7" t="s">
        <v>755</v>
      </c>
      <c r="B343" s="8" t="s">
        <v>756</v>
      </c>
      <c r="C343" s="2" t="n">
        <v>-0.981980506061966</v>
      </c>
      <c r="D343" s="2" t="n">
        <v>-4.5</v>
      </c>
      <c r="E343" s="2" t="n">
        <v>4.58257569495584</v>
      </c>
      <c r="F343" s="2" t="n">
        <v>0.693342776203966</v>
      </c>
      <c r="G343" s="2" t="n">
        <f aca="false">1/-F343</f>
        <v>-1.44228804902962</v>
      </c>
      <c r="H343" s="2" t="n">
        <v>0</v>
      </c>
      <c r="I343" s="1" t="s">
        <v>757</v>
      </c>
    </row>
    <row r="344" customFormat="false" ht="15" hidden="false" customHeight="false" outlineLevel="0" collapsed="false">
      <c r="A344" s="7" t="s">
        <v>758</v>
      </c>
      <c r="B344" s="8" t="s">
        <v>759</v>
      </c>
      <c r="C344" s="2" t="n">
        <v>-0.981980506061966</v>
      </c>
      <c r="D344" s="2" t="n">
        <v>-4.5</v>
      </c>
      <c r="E344" s="2" t="n">
        <v>4.58257569495584</v>
      </c>
      <c r="F344" s="2" t="n">
        <v>0.695633589794174</v>
      </c>
      <c r="G344" s="2" t="n">
        <f aca="false">1/-F344</f>
        <v>-1.43753840336532</v>
      </c>
      <c r="H344" s="2" t="n">
        <v>0</v>
      </c>
      <c r="I344" s="1" t="s">
        <v>760</v>
      </c>
    </row>
    <row r="345" customFormat="false" ht="15" hidden="false" customHeight="false" outlineLevel="0" collapsed="false">
      <c r="A345" s="7" t="s">
        <v>761</v>
      </c>
      <c r="B345" s="8" t="s">
        <v>407</v>
      </c>
      <c r="C345" s="2" t="n">
        <v>-0.981980506061966</v>
      </c>
      <c r="D345" s="2" t="n">
        <v>-4.5</v>
      </c>
      <c r="E345" s="2" t="n">
        <v>4.58257569495584</v>
      </c>
      <c r="F345" s="2" t="n">
        <v>0.696040560115886</v>
      </c>
      <c r="G345" s="2" t="n">
        <f aca="false">1/-F345</f>
        <v>-1.43669788414846</v>
      </c>
      <c r="H345" s="2" t="n">
        <v>0</v>
      </c>
      <c r="I345" s="1" t="s">
        <v>408</v>
      </c>
    </row>
    <row r="346" customFormat="false" ht="15" hidden="false" customHeight="false" outlineLevel="0" collapsed="false">
      <c r="A346" s="7" t="s">
        <v>762</v>
      </c>
      <c r="B346" s="8" t="s">
        <v>245</v>
      </c>
      <c r="C346" s="2" t="n">
        <v>-0.981980506061966</v>
      </c>
      <c r="D346" s="2" t="n">
        <v>-4.5</v>
      </c>
      <c r="E346" s="2" t="n">
        <v>4.58257569495584</v>
      </c>
      <c r="F346" s="2" t="n">
        <v>0.697888467785598</v>
      </c>
      <c r="G346" s="2" t="n">
        <f aca="false">1/-F346</f>
        <v>-1.43289371605896</v>
      </c>
      <c r="H346" s="2" t="n">
        <v>0</v>
      </c>
      <c r="I346" s="1" t="s">
        <v>246</v>
      </c>
    </row>
    <row r="347" customFormat="false" ht="15" hidden="false" customHeight="false" outlineLevel="0" collapsed="false">
      <c r="A347" s="7" t="s">
        <v>763</v>
      </c>
      <c r="B347" s="8" t="s">
        <v>449</v>
      </c>
      <c r="C347" s="2" t="n">
        <v>-0.763762615825973</v>
      </c>
      <c r="D347" s="2" t="n">
        <v>-3.5</v>
      </c>
      <c r="E347" s="2" t="n">
        <v>4.58257569495584</v>
      </c>
      <c r="F347" s="2" t="n">
        <v>0.701502732240437</v>
      </c>
      <c r="G347" s="2" t="n">
        <f aca="false">1/-F347</f>
        <v>-1.4255111976631</v>
      </c>
      <c r="H347" s="2" t="n">
        <v>5.27045922954408</v>
      </c>
      <c r="I347" s="1" t="s">
        <v>450</v>
      </c>
    </row>
    <row r="348" customFormat="false" ht="15" hidden="false" customHeight="false" outlineLevel="0" collapsed="false">
      <c r="A348" s="7" t="s">
        <v>764</v>
      </c>
      <c r="B348" s="8" t="s">
        <v>765</v>
      </c>
      <c r="C348" s="2" t="n">
        <v>-0.981980506061966</v>
      </c>
      <c r="D348" s="2" t="n">
        <v>-4.5</v>
      </c>
      <c r="E348" s="2" t="n">
        <v>4.58257569495584</v>
      </c>
      <c r="F348" s="2" t="n">
        <v>0.704841713221602</v>
      </c>
      <c r="G348" s="2" t="n">
        <f aca="false">1/-F348</f>
        <v>-1.41875825627477</v>
      </c>
      <c r="H348" s="2" t="n">
        <v>0</v>
      </c>
      <c r="I348" s="1" t="s">
        <v>766</v>
      </c>
    </row>
    <row r="349" customFormat="false" ht="15" hidden="false" customHeight="false" outlineLevel="0" collapsed="false">
      <c r="A349" s="7" t="s">
        <v>767</v>
      </c>
      <c r="B349" s="8" t="s">
        <v>768</v>
      </c>
      <c r="C349" s="2" t="n">
        <v>-0.763762615825973</v>
      </c>
      <c r="D349" s="2" t="n">
        <v>-3.5</v>
      </c>
      <c r="E349" s="2" t="n">
        <v>4.58257569495584</v>
      </c>
      <c r="F349" s="2" t="n">
        <v>0.705163220184679</v>
      </c>
      <c r="G349" s="2" t="n">
        <f aca="false">1/-F349</f>
        <v>-1.41811139800812</v>
      </c>
      <c r="H349" s="2" t="n">
        <v>5.27045922954408</v>
      </c>
      <c r="I349" s="1" t="s">
        <v>769</v>
      </c>
    </row>
    <row r="350" customFormat="false" ht="15" hidden="false" customHeight="false" outlineLevel="0" collapsed="false">
      <c r="A350" s="7" t="s">
        <v>770</v>
      </c>
      <c r="B350" s="8" t="s">
        <v>771</v>
      </c>
      <c r="C350" s="2" t="n">
        <v>-0.763762615825973</v>
      </c>
      <c r="D350" s="2" t="n">
        <v>-3.5</v>
      </c>
      <c r="E350" s="2" t="n">
        <v>4.58257569495584</v>
      </c>
      <c r="F350" s="2" t="n">
        <v>0.705985915492958</v>
      </c>
      <c r="G350" s="2" t="n">
        <f aca="false">1/-F350</f>
        <v>-1.41645885286783</v>
      </c>
      <c r="H350" s="2" t="n">
        <v>5.27045922954408</v>
      </c>
      <c r="I350" s="1" t="s">
        <v>772</v>
      </c>
    </row>
    <row r="351" customFormat="false" ht="15" hidden="false" customHeight="false" outlineLevel="0" collapsed="false">
      <c r="A351" s="7" t="s">
        <v>773</v>
      </c>
      <c r="B351" s="8" t="s">
        <v>774</v>
      </c>
      <c r="C351" s="2" t="n">
        <v>-0.981980506061966</v>
      </c>
      <c r="D351" s="2" t="n">
        <v>-4.5</v>
      </c>
      <c r="E351" s="2" t="n">
        <v>4.58257569495584</v>
      </c>
      <c r="F351" s="2" t="n">
        <v>0.706473320064449</v>
      </c>
      <c r="G351" s="2" t="n">
        <f aca="false">1/-F351</f>
        <v>-1.41548162060639</v>
      </c>
      <c r="H351" s="2" t="n">
        <v>0</v>
      </c>
      <c r="I351" s="1" t="s">
        <v>775</v>
      </c>
    </row>
    <row r="352" customFormat="false" ht="15" hidden="false" customHeight="false" outlineLevel="0" collapsed="false">
      <c r="A352" s="7" t="s">
        <v>776</v>
      </c>
      <c r="B352" s="8" t="s">
        <v>777</v>
      </c>
      <c r="C352" s="2" t="n">
        <v>-0.763762615825973</v>
      </c>
      <c r="D352" s="2" t="n">
        <v>-3.5</v>
      </c>
      <c r="E352" s="2" t="n">
        <v>4.58257569495584</v>
      </c>
      <c r="F352" s="2" t="n">
        <v>0.708805406479825</v>
      </c>
      <c r="G352" s="2" t="n">
        <f aca="false">1/-F352</f>
        <v>-1.41082445316882</v>
      </c>
      <c r="H352" s="2" t="n">
        <v>5.27045922954408</v>
      </c>
      <c r="I352" s="1" t="s">
        <v>778</v>
      </c>
    </row>
    <row r="353" customFormat="false" ht="15" hidden="false" customHeight="false" outlineLevel="0" collapsed="false">
      <c r="A353" s="7" t="s">
        <v>779</v>
      </c>
      <c r="B353" s="8" t="s">
        <v>251</v>
      </c>
      <c r="C353" s="2" t="n">
        <v>-0.981980506061966</v>
      </c>
      <c r="D353" s="2" t="n">
        <v>-4.5</v>
      </c>
      <c r="E353" s="2" t="n">
        <v>4.58257569495584</v>
      </c>
      <c r="F353" s="2" t="n">
        <v>0.710612691466083</v>
      </c>
      <c r="G353" s="2" t="n">
        <f aca="false">1/-F353</f>
        <v>-1.4072363356428</v>
      </c>
      <c r="H353" s="2" t="n">
        <v>0</v>
      </c>
      <c r="I353" s="1" t="s">
        <v>252</v>
      </c>
    </row>
    <row r="354" customFormat="false" ht="15" hidden="false" customHeight="false" outlineLevel="0" collapsed="false">
      <c r="A354" s="7" t="s">
        <v>780</v>
      </c>
      <c r="B354" s="8" t="s">
        <v>677</v>
      </c>
      <c r="C354" s="2" t="n">
        <v>-0.981980506061966</v>
      </c>
      <c r="D354" s="2" t="n">
        <v>-4.5</v>
      </c>
      <c r="E354" s="2" t="n">
        <v>4.58257569495584</v>
      </c>
      <c r="F354" s="2" t="n">
        <v>0.71251134448334</v>
      </c>
      <c r="G354" s="2" t="n">
        <f aca="false">1/-F354</f>
        <v>-1.40348642550404</v>
      </c>
      <c r="H354" s="2" t="n">
        <v>0</v>
      </c>
      <c r="I354" s="1" t="s">
        <v>678</v>
      </c>
    </row>
    <row r="355" customFormat="false" ht="15" hidden="false" customHeight="false" outlineLevel="0" collapsed="false">
      <c r="A355" s="7" t="s">
        <v>781</v>
      </c>
      <c r="B355" s="8" t="s">
        <v>782</v>
      </c>
      <c r="C355" s="2" t="n">
        <v>-0.981980506061966</v>
      </c>
      <c r="D355" s="2" t="n">
        <v>-4.5</v>
      </c>
      <c r="E355" s="2" t="n">
        <v>4.58257569495584</v>
      </c>
      <c r="F355" s="2" t="n">
        <v>0.713178294573643</v>
      </c>
      <c r="G355" s="2" t="n">
        <f aca="false">1/-F355</f>
        <v>-1.40217391304348</v>
      </c>
      <c r="H355" s="2" t="n">
        <v>0</v>
      </c>
      <c r="I355" s="1" t="s">
        <v>783</v>
      </c>
    </row>
    <row r="356" customFormat="false" ht="15" hidden="false" customHeight="false" outlineLevel="0" collapsed="false">
      <c r="A356" s="7" t="s">
        <v>784</v>
      </c>
      <c r="B356" s="8" t="s">
        <v>785</v>
      </c>
      <c r="C356" s="2" t="n">
        <v>-0.981980506061966</v>
      </c>
      <c r="D356" s="2" t="n">
        <v>-4.5</v>
      </c>
      <c r="E356" s="2" t="n">
        <v>4.58257569495584</v>
      </c>
      <c r="F356" s="2" t="n">
        <v>0.717142675215392</v>
      </c>
      <c r="G356" s="2" t="n">
        <f aca="false">1/-F356</f>
        <v>-1.3944226644993</v>
      </c>
      <c r="H356" s="2" t="n">
        <v>0</v>
      </c>
      <c r="I356" s="1" t="s">
        <v>786</v>
      </c>
    </row>
    <row r="357" customFormat="false" ht="15" hidden="false" customHeight="false" outlineLevel="0" collapsed="false">
      <c r="A357" s="7" t="s">
        <v>787</v>
      </c>
      <c r="B357" s="8" t="s">
        <v>788</v>
      </c>
      <c r="C357" s="2" t="n">
        <v>-0.763762615825973</v>
      </c>
      <c r="D357" s="2" t="n">
        <v>-3.5</v>
      </c>
      <c r="E357" s="2" t="n">
        <v>4.58257569495584</v>
      </c>
      <c r="F357" s="2" t="n">
        <v>0.717300209518108</v>
      </c>
      <c r="G357" s="2" t="n">
        <f aca="false">1/-F357</f>
        <v>-1.39411641977884</v>
      </c>
      <c r="H357" s="2" t="n">
        <v>5.27045922954408</v>
      </c>
      <c r="I357" s="1" t="s">
        <v>789</v>
      </c>
    </row>
    <row r="358" customFormat="false" ht="15" hidden="false" customHeight="false" outlineLevel="0" collapsed="false">
      <c r="A358" s="7" t="s">
        <v>790</v>
      </c>
      <c r="B358" s="8" t="s">
        <v>791</v>
      </c>
      <c r="C358" s="2" t="n">
        <v>-0.981980506061966</v>
      </c>
      <c r="D358" s="2" t="n">
        <v>-4.5</v>
      </c>
      <c r="E358" s="2" t="n">
        <v>4.58257569495584</v>
      </c>
      <c r="F358" s="2" t="n">
        <v>0.717920623326029</v>
      </c>
      <c r="G358" s="2" t="n">
        <f aca="false">1/-F358</f>
        <v>-1.39291164999152</v>
      </c>
      <c r="H358" s="2" t="n">
        <v>0</v>
      </c>
      <c r="I358" s="1" t="s">
        <v>792</v>
      </c>
    </row>
    <row r="359" customFormat="false" ht="15" hidden="false" customHeight="false" outlineLevel="0" collapsed="false">
      <c r="A359" s="7" t="s">
        <v>793</v>
      </c>
      <c r="B359" s="8" t="s">
        <v>172</v>
      </c>
      <c r="C359" s="2" t="n">
        <v>-0.981980506061966</v>
      </c>
      <c r="D359" s="2" t="n">
        <v>-4.5</v>
      </c>
      <c r="E359" s="2" t="n">
        <v>4.58257569495584</v>
      </c>
      <c r="F359" s="2" t="n">
        <v>0.726155312053359</v>
      </c>
      <c r="G359" s="2" t="n">
        <f aca="false">1/-F359</f>
        <v>-1.37711586405983</v>
      </c>
      <c r="H359" s="2" t="n">
        <v>0</v>
      </c>
      <c r="I359" s="1" t="s">
        <v>173</v>
      </c>
    </row>
    <row r="360" customFormat="false" ht="15" hidden="false" customHeight="false" outlineLevel="0" collapsed="false">
      <c r="A360" s="7" t="s">
        <v>794</v>
      </c>
      <c r="B360" s="8" t="s">
        <v>795</v>
      </c>
      <c r="C360" s="2" t="n">
        <v>-0.981980506061966</v>
      </c>
      <c r="D360" s="2" t="n">
        <v>-4.5</v>
      </c>
      <c r="E360" s="2" t="n">
        <v>4.58257569495584</v>
      </c>
      <c r="F360" s="2" t="n">
        <v>0.727914389799636</v>
      </c>
      <c r="G360" s="2" t="n">
        <f aca="false">1/-F360</f>
        <v>-1.37378792618079</v>
      </c>
      <c r="H360" s="2" t="n">
        <v>0</v>
      </c>
      <c r="I360" s="1" t="s">
        <v>796</v>
      </c>
    </row>
    <row r="361" customFormat="false" ht="15" hidden="false" customHeight="false" outlineLevel="0" collapsed="false">
      <c r="A361" s="7" t="s">
        <v>797</v>
      </c>
      <c r="B361" s="8" t="s">
        <v>239</v>
      </c>
      <c r="C361" s="2" t="n">
        <v>-0.981980506061966</v>
      </c>
      <c r="D361" s="2" t="n">
        <v>-4.5</v>
      </c>
      <c r="E361" s="2" t="n">
        <v>4.58257569495584</v>
      </c>
      <c r="F361" s="2" t="n">
        <v>0.730018602526027</v>
      </c>
      <c r="G361" s="2" t="n">
        <f aca="false">1/-F361</f>
        <v>-1.36982810648904</v>
      </c>
      <c r="H361" s="2" t="n">
        <v>0</v>
      </c>
      <c r="I361" s="1" t="s">
        <v>240</v>
      </c>
    </row>
    <row r="362" customFormat="false" ht="15" hidden="false" customHeight="false" outlineLevel="0" collapsed="false">
      <c r="A362" s="7" t="s">
        <v>798</v>
      </c>
      <c r="B362" s="8" t="s">
        <v>799</v>
      </c>
      <c r="C362" s="2" t="n">
        <v>-0.981980506061966</v>
      </c>
      <c r="D362" s="2" t="n">
        <v>-4.5</v>
      </c>
      <c r="E362" s="2" t="n">
        <v>4.58257569495584</v>
      </c>
      <c r="F362" s="2" t="n">
        <v>0.732</v>
      </c>
      <c r="G362" s="2" t="n">
        <f aca="false">1/-F362</f>
        <v>-1.36612021857924</v>
      </c>
      <c r="H362" s="2" t="n">
        <v>0</v>
      </c>
      <c r="I362" s="1" t="s">
        <v>800</v>
      </c>
    </row>
    <row r="363" customFormat="false" ht="15" hidden="false" customHeight="false" outlineLevel="0" collapsed="false">
      <c r="A363" s="7" t="s">
        <v>801</v>
      </c>
      <c r="B363" s="8" t="s">
        <v>802</v>
      </c>
      <c r="C363" s="2" t="n">
        <v>-0.981980506061966</v>
      </c>
      <c r="D363" s="2" t="n">
        <v>-4.5</v>
      </c>
      <c r="E363" s="2" t="n">
        <v>4.58257569495584</v>
      </c>
      <c r="F363" s="2" t="n">
        <v>0.735894839412293</v>
      </c>
      <c r="G363" s="2" t="n">
        <f aca="false">1/-F363</f>
        <v>-1.35888981202617</v>
      </c>
      <c r="H363" s="2" t="n">
        <v>0</v>
      </c>
      <c r="I363" s="1" t="s">
        <v>803</v>
      </c>
    </row>
    <row r="364" customFormat="false" ht="15" hidden="false" customHeight="false" outlineLevel="0" collapsed="false">
      <c r="A364" s="7" t="s">
        <v>804</v>
      </c>
      <c r="B364" s="8" t="s">
        <v>805</v>
      </c>
      <c r="C364" s="2" t="n">
        <v>-0.981980506061966</v>
      </c>
      <c r="D364" s="2" t="n">
        <v>-4.5</v>
      </c>
      <c r="E364" s="2" t="n">
        <v>4.58257569495584</v>
      </c>
      <c r="F364" s="2" t="n">
        <v>0.738946378174977</v>
      </c>
      <c r="G364" s="2" t="n">
        <f aca="false">1/-F364</f>
        <v>-1.35327816677276</v>
      </c>
      <c r="H364" s="2" t="n">
        <v>0</v>
      </c>
      <c r="I364" s="1" t="s">
        <v>806</v>
      </c>
    </row>
    <row r="365" customFormat="false" ht="15" hidden="false" customHeight="false" outlineLevel="0" collapsed="false">
      <c r="A365" s="7" t="s">
        <v>807</v>
      </c>
      <c r="B365" s="8" t="s">
        <v>808</v>
      </c>
      <c r="C365" s="2" t="n">
        <v>-0.981980506061966</v>
      </c>
      <c r="D365" s="2" t="n">
        <v>-4.5</v>
      </c>
      <c r="E365" s="2" t="n">
        <v>4.58257569495584</v>
      </c>
      <c r="F365" s="2" t="n">
        <v>0.739400712439757</v>
      </c>
      <c r="G365" s="2" t="n">
        <f aca="false">1/-F365</f>
        <v>-1.35244662762139</v>
      </c>
      <c r="H365" s="2" t="n">
        <v>0</v>
      </c>
      <c r="I365" s="1" t="s">
        <v>809</v>
      </c>
    </row>
    <row r="366" customFormat="false" ht="15" hidden="false" customHeight="false" outlineLevel="0" collapsed="false">
      <c r="A366" s="7" t="s">
        <v>810</v>
      </c>
      <c r="B366" s="8" t="s">
        <v>808</v>
      </c>
      <c r="C366" s="2" t="n">
        <v>-0.981980506061966</v>
      </c>
      <c r="D366" s="2" t="n">
        <v>-4.5</v>
      </c>
      <c r="E366" s="2" t="n">
        <v>4.58257569495584</v>
      </c>
      <c r="F366" s="2" t="n">
        <v>0.73986074222956</v>
      </c>
      <c r="G366" s="2" t="n">
        <f aca="false">1/-F366</f>
        <v>-1.35160570486077</v>
      </c>
      <c r="H366" s="2" t="n">
        <v>0</v>
      </c>
      <c r="I366" s="1" t="s">
        <v>809</v>
      </c>
    </row>
    <row r="367" customFormat="false" ht="15" hidden="false" customHeight="false" outlineLevel="0" collapsed="false">
      <c r="A367" s="7" t="s">
        <v>811</v>
      </c>
      <c r="B367" s="8" t="s">
        <v>812</v>
      </c>
      <c r="C367" s="2" t="n">
        <v>-0.981980506061966</v>
      </c>
      <c r="D367" s="2" t="n">
        <v>-4.5</v>
      </c>
      <c r="E367" s="2" t="n">
        <v>4.58257569495584</v>
      </c>
      <c r="F367" s="2" t="n">
        <v>0.740635268346112</v>
      </c>
      <c r="G367" s="2" t="n">
        <f aca="false">1/-F367</f>
        <v>-1.35019225081337</v>
      </c>
      <c r="H367" s="2" t="n">
        <v>0</v>
      </c>
      <c r="I367" s="1" t="s">
        <v>813</v>
      </c>
    </row>
    <row r="368" customFormat="false" ht="15" hidden="false" customHeight="false" outlineLevel="0" collapsed="false">
      <c r="A368" s="7" t="s">
        <v>814</v>
      </c>
      <c r="B368" s="8" t="s">
        <v>478</v>
      </c>
      <c r="C368" s="2" t="n">
        <v>-0.981980506061966</v>
      </c>
      <c r="D368" s="2" t="n">
        <v>-4.5</v>
      </c>
      <c r="E368" s="2" t="n">
        <v>4.58257569495584</v>
      </c>
      <c r="F368" s="2" t="n">
        <v>0.741874462596733</v>
      </c>
      <c r="G368" s="2" t="n">
        <f aca="false">1/-F368</f>
        <v>-1.34793694946685</v>
      </c>
      <c r="H368" s="2" t="n">
        <v>0</v>
      </c>
      <c r="I368" s="1" t="s">
        <v>479</v>
      </c>
    </row>
    <row r="369" customFormat="false" ht="15" hidden="false" customHeight="false" outlineLevel="0" collapsed="false">
      <c r="A369" s="7" t="s">
        <v>815</v>
      </c>
      <c r="B369" s="8" t="s">
        <v>310</v>
      </c>
      <c r="C369" s="2" t="n">
        <v>-0.981980506061966</v>
      </c>
      <c r="D369" s="2" t="n">
        <v>-4.5</v>
      </c>
      <c r="E369" s="2" t="n">
        <v>4.58257569495584</v>
      </c>
      <c r="F369" s="2" t="n">
        <v>0.743661257606491</v>
      </c>
      <c r="G369" s="2" t="n">
        <f aca="false">1/-F369</f>
        <v>-1.34469826116604</v>
      </c>
      <c r="H369" s="2" t="n">
        <v>0</v>
      </c>
      <c r="I369" s="1" t="s">
        <v>311</v>
      </c>
    </row>
    <row r="370" customFormat="false" ht="15" hidden="false" customHeight="false" outlineLevel="0" collapsed="false">
      <c r="A370" s="7" t="s">
        <v>816</v>
      </c>
      <c r="B370" s="8" t="s">
        <v>759</v>
      </c>
      <c r="C370" s="2" t="n">
        <v>-0.981980506061966</v>
      </c>
      <c r="D370" s="2" t="n">
        <v>-4.5</v>
      </c>
      <c r="E370" s="2" t="n">
        <v>4.58257569495584</v>
      </c>
      <c r="F370" s="2" t="n">
        <v>0.746340481899428</v>
      </c>
      <c r="G370" s="2" t="n">
        <f aca="false">1/-F370</f>
        <v>-1.33987104311294</v>
      </c>
      <c r="H370" s="2" t="n">
        <v>0</v>
      </c>
      <c r="I370" s="1" t="s">
        <v>760</v>
      </c>
    </row>
    <row r="371" customFormat="false" ht="15" hidden="false" customHeight="false" outlineLevel="0" collapsed="false">
      <c r="A371" s="7" t="s">
        <v>817</v>
      </c>
      <c r="B371" s="8" t="s">
        <v>728</v>
      </c>
      <c r="C371" s="2" t="n">
        <v>-0.981980506061966</v>
      </c>
      <c r="D371" s="2" t="n">
        <v>-4.5</v>
      </c>
      <c r="E371" s="2" t="n">
        <v>4.58257569495584</v>
      </c>
      <c r="F371" s="2" t="n">
        <v>0.746747101963568</v>
      </c>
      <c r="G371" s="2" t="n">
        <f aca="false">1/-F371</f>
        <v>-1.33914145414225</v>
      </c>
      <c r="H371" s="2" t="n">
        <v>0</v>
      </c>
      <c r="I371" s="1" t="s">
        <v>729</v>
      </c>
    </row>
    <row r="372" customFormat="false" ht="15" hidden="false" customHeight="false" outlineLevel="0" collapsed="false">
      <c r="A372" s="7" t="s">
        <v>818</v>
      </c>
      <c r="B372" s="8" t="s">
        <v>251</v>
      </c>
      <c r="C372" s="2" t="n">
        <v>-0.981980506061966</v>
      </c>
      <c r="D372" s="2" t="n">
        <v>-4.5</v>
      </c>
      <c r="E372" s="2" t="n">
        <v>4.58257569495584</v>
      </c>
      <c r="F372" s="2" t="n">
        <v>0.748734873487349</v>
      </c>
      <c r="G372" s="2" t="n">
        <f aca="false">1/-F372</f>
        <v>-1.33558624742874</v>
      </c>
      <c r="H372" s="2" t="n">
        <v>0</v>
      </c>
      <c r="I372" s="1" t="s">
        <v>252</v>
      </c>
    </row>
    <row r="373" customFormat="false" ht="15" hidden="false" customHeight="false" outlineLevel="0" collapsed="false">
      <c r="A373" s="7" t="s">
        <v>819</v>
      </c>
      <c r="B373" s="8" t="s">
        <v>808</v>
      </c>
      <c r="C373" s="2" t="n">
        <v>-0.981980506061966</v>
      </c>
      <c r="D373" s="2" t="n">
        <v>-4.5</v>
      </c>
      <c r="E373" s="2" t="n">
        <v>4.58257569495584</v>
      </c>
      <c r="F373" s="2" t="n">
        <v>0.753459392515608</v>
      </c>
      <c r="G373" s="2" t="n">
        <f aca="false">1/-F373</f>
        <v>-1.32721153911328</v>
      </c>
      <c r="H373" s="2" t="n">
        <v>0</v>
      </c>
      <c r="I373" s="1" t="s">
        <v>809</v>
      </c>
    </row>
    <row r="374" customFormat="false" ht="15" hidden="false" customHeight="false" outlineLevel="0" collapsed="false">
      <c r="A374" s="7" t="s">
        <v>820</v>
      </c>
      <c r="B374" s="8" t="s">
        <v>802</v>
      </c>
      <c r="C374" s="2" t="n">
        <v>-0.981980506061966</v>
      </c>
      <c r="D374" s="2" t="n">
        <v>-4.5</v>
      </c>
      <c r="E374" s="2" t="n">
        <v>4.58257569495584</v>
      </c>
      <c r="F374" s="2" t="n">
        <v>0.75431961922149</v>
      </c>
      <c r="G374" s="2" t="n">
        <f aca="false">1/-F374</f>
        <v>-1.32569798599706</v>
      </c>
      <c r="H374" s="2" t="n">
        <v>0</v>
      </c>
      <c r="I374" s="1" t="s">
        <v>803</v>
      </c>
    </row>
    <row r="375" customFormat="false" ht="15" hidden="false" customHeight="false" outlineLevel="0" collapsed="false">
      <c r="A375" s="7" t="s">
        <v>821</v>
      </c>
      <c r="B375" s="8" t="s">
        <v>752</v>
      </c>
      <c r="C375" s="2" t="n">
        <v>-0.981980506061966</v>
      </c>
      <c r="D375" s="2" t="n">
        <v>-4.5</v>
      </c>
      <c r="E375" s="2" t="n">
        <v>4.58257569495584</v>
      </c>
      <c r="F375" s="2" t="n">
        <v>0.759150743711904</v>
      </c>
      <c r="G375" s="2" t="n">
        <f aca="false">1/-F375</f>
        <v>-1.31726143757754</v>
      </c>
      <c r="H375" s="2" t="n">
        <v>0</v>
      </c>
      <c r="I375" s="1" t="s">
        <v>753</v>
      </c>
    </row>
    <row r="376" customFormat="false" ht="15" hidden="false" customHeight="false" outlineLevel="0" collapsed="false">
      <c r="A376" s="7" t="s">
        <v>822</v>
      </c>
      <c r="B376" s="8" t="s">
        <v>823</v>
      </c>
      <c r="C376" s="2" t="n">
        <v>-0.981980506061966</v>
      </c>
      <c r="D376" s="2" t="n">
        <v>-4.5</v>
      </c>
      <c r="E376" s="2" t="n">
        <v>4.58257569495584</v>
      </c>
      <c r="F376" s="2" t="n">
        <v>0.75968992248062</v>
      </c>
      <c r="G376" s="2" t="n">
        <f aca="false">1/-F376</f>
        <v>-1.31632653061225</v>
      </c>
      <c r="H376" s="2" t="n">
        <v>0</v>
      </c>
      <c r="I376" s="1" t="s">
        <v>824</v>
      </c>
    </row>
    <row r="377" customFormat="false" ht="15" hidden="false" customHeight="false" outlineLevel="0" collapsed="false">
      <c r="A377" s="7" t="s">
        <v>825</v>
      </c>
      <c r="B377" s="8" t="s">
        <v>826</v>
      </c>
      <c r="C377" s="2" t="n">
        <v>-0.981980506061966</v>
      </c>
      <c r="D377" s="2" t="n">
        <v>-4.5</v>
      </c>
      <c r="E377" s="2" t="n">
        <v>4.58257569495584</v>
      </c>
      <c r="F377" s="2" t="n">
        <v>0.760311707140268</v>
      </c>
      <c r="G377" s="2" t="n">
        <f aca="false">1/-F377</f>
        <v>-1.31525003575344</v>
      </c>
      <c r="H377" s="2" t="n">
        <v>0</v>
      </c>
      <c r="I377" s="1" t="s">
        <v>827</v>
      </c>
    </row>
    <row r="378" customFormat="false" ht="15" hidden="false" customHeight="false" outlineLevel="0" collapsed="false">
      <c r="A378" s="7" t="s">
        <v>828</v>
      </c>
      <c r="B378" s="8" t="s">
        <v>759</v>
      </c>
      <c r="C378" s="2" t="n">
        <v>-0.981980506061966</v>
      </c>
      <c r="D378" s="2" t="n">
        <v>-4.5</v>
      </c>
      <c r="E378" s="2" t="n">
        <v>4.58257569495584</v>
      </c>
      <c r="F378" s="2" t="n">
        <v>0.761954648372816</v>
      </c>
      <c r="G378" s="2" t="n">
        <f aca="false">1/-F378</f>
        <v>-1.31241406839047</v>
      </c>
      <c r="H378" s="2" t="n">
        <v>0</v>
      </c>
      <c r="I378" s="1" t="s">
        <v>760</v>
      </c>
    </row>
    <row r="379" customFormat="false" ht="15" hidden="false" customHeight="false" outlineLevel="0" collapsed="false">
      <c r="A379" s="7" t="s">
        <v>829</v>
      </c>
      <c r="B379" s="8" t="s">
        <v>427</v>
      </c>
      <c r="C379" s="2" t="n">
        <v>-0.981980506061966</v>
      </c>
      <c r="D379" s="2" t="n">
        <v>-4.5</v>
      </c>
      <c r="E379" s="2" t="n">
        <v>4.58257569495584</v>
      </c>
      <c r="F379" s="2" t="n">
        <v>0.765399246849062</v>
      </c>
      <c r="G379" s="2" t="n">
        <f aca="false">1/-F379</f>
        <v>-1.30650768748039</v>
      </c>
      <c r="H379" s="2" t="n">
        <v>0</v>
      </c>
      <c r="I379" s="1" t="s">
        <v>830</v>
      </c>
    </row>
    <row r="380" customFormat="false" ht="15" hidden="false" customHeight="false" outlineLevel="0" collapsed="false">
      <c r="A380" s="7" t="s">
        <v>831</v>
      </c>
      <c r="B380" s="8" t="s">
        <v>326</v>
      </c>
      <c r="C380" s="2" t="n">
        <v>-0.981980506061966</v>
      </c>
      <c r="D380" s="2" t="n">
        <v>-4.5</v>
      </c>
      <c r="E380" s="2" t="n">
        <v>4.58257569495584</v>
      </c>
      <c r="F380" s="2" t="n">
        <v>0.769333333333333</v>
      </c>
      <c r="G380" s="2" t="n">
        <f aca="false">1/-F380</f>
        <v>-1.2998266897747</v>
      </c>
      <c r="H380" s="2" t="n">
        <v>0</v>
      </c>
      <c r="I380" s="1" t="s">
        <v>327</v>
      </c>
    </row>
    <row r="381" customFormat="false" ht="15" hidden="false" customHeight="false" outlineLevel="0" collapsed="false">
      <c r="A381" s="7" t="s">
        <v>832</v>
      </c>
      <c r="B381" s="8" t="s">
        <v>833</v>
      </c>
      <c r="C381" s="2" t="n">
        <v>-0.981980506061966</v>
      </c>
      <c r="D381" s="2" t="n">
        <v>-4.5</v>
      </c>
      <c r="E381" s="2" t="n">
        <v>4.58257569495584</v>
      </c>
      <c r="F381" s="2" t="n">
        <v>0.772112512446067</v>
      </c>
      <c r="G381" s="2" t="n">
        <f aca="false">1/-F381</f>
        <v>-1.29514803073451</v>
      </c>
      <c r="H381" s="2" t="n">
        <v>0</v>
      </c>
      <c r="I381" s="1" t="s">
        <v>834</v>
      </c>
    </row>
    <row r="382" customFormat="false" ht="15" hidden="false" customHeight="false" outlineLevel="0" collapsed="false">
      <c r="A382" s="7" t="s">
        <v>835</v>
      </c>
      <c r="B382" s="8" t="s">
        <v>802</v>
      </c>
      <c r="C382" s="2" t="n">
        <v>-0.981980506061966</v>
      </c>
      <c r="D382" s="2" t="n">
        <v>-4.5</v>
      </c>
      <c r="E382" s="2" t="n">
        <v>4.58257569495584</v>
      </c>
      <c r="F382" s="2" t="n">
        <v>0.774819790301442</v>
      </c>
      <c r="G382" s="2" t="n">
        <f aca="false">1/-F382</f>
        <v>-1.29062268738767</v>
      </c>
      <c r="H382" s="2" t="n">
        <v>0</v>
      </c>
      <c r="I382" s="1" t="s">
        <v>803</v>
      </c>
    </row>
    <row r="383" customFormat="false" ht="15" hidden="false" customHeight="false" outlineLevel="0" collapsed="false">
      <c r="A383" s="7" t="s">
        <v>836</v>
      </c>
      <c r="B383" s="8" t="s">
        <v>522</v>
      </c>
      <c r="C383" s="2" t="n">
        <v>-0.981980506061966</v>
      </c>
      <c r="D383" s="2" t="n">
        <v>-4.5</v>
      </c>
      <c r="E383" s="2" t="n">
        <v>4.58257569495584</v>
      </c>
      <c r="F383" s="2" t="n">
        <v>0.776791457609674</v>
      </c>
      <c r="G383" s="2" t="n">
        <f aca="false">1/-F383</f>
        <v>-1.28734680357734</v>
      </c>
      <c r="H383" s="2" t="n">
        <v>0</v>
      </c>
      <c r="I383" s="1" t="s">
        <v>523</v>
      </c>
    </row>
    <row r="384" customFormat="false" ht="15" hidden="false" customHeight="false" outlineLevel="0" collapsed="false">
      <c r="A384" s="7" t="s">
        <v>837</v>
      </c>
      <c r="B384" s="8" t="s">
        <v>838</v>
      </c>
      <c r="C384" s="2" t="n">
        <v>-0.763762615825973</v>
      </c>
      <c r="D384" s="2" t="n">
        <v>-3.5</v>
      </c>
      <c r="E384" s="2" t="n">
        <v>4.58257569495584</v>
      </c>
      <c r="F384" s="2" t="n">
        <v>0.77690084481992</v>
      </c>
      <c r="G384" s="2" t="n">
        <f aca="false">1/-F384</f>
        <v>-1.28716554585778</v>
      </c>
      <c r="H384" s="2" t="n">
        <v>5.27045922954408</v>
      </c>
      <c r="I384" s="1" t="s">
        <v>839</v>
      </c>
    </row>
    <row r="385" customFormat="false" ht="15" hidden="false" customHeight="false" outlineLevel="0" collapsed="false">
      <c r="A385" s="7" t="s">
        <v>840</v>
      </c>
      <c r="B385" s="8" t="s">
        <v>841</v>
      </c>
      <c r="C385" s="2" t="n">
        <v>-0.981980506061966</v>
      </c>
      <c r="D385" s="2" t="n">
        <v>-4.5</v>
      </c>
      <c r="E385" s="2" t="n">
        <v>4.58257569495584</v>
      </c>
      <c r="F385" s="2" t="n">
        <v>0.78435788192331</v>
      </c>
      <c r="G385" s="2" t="n">
        <f aca="false">1/-F385</f>
        <v>-1.27492822223947</v>
      </c>
      <c r="H385" s="2" t="n">
        <v>0</v>
      </c>
      <c r="I385" s="1" t="s">
        <v>842</v>
      </c>
    </row>
    <row r="386" customFormat="false" ht="15" hidden="false" customHeight="false" outlineLevel="0" collapsed="false">
      <c r="A386" s="7" t="s">
        <v>843</v>
      </c>
      <c r="B386" s="8" t="s">
        <v>844</v>
      </c>
      <c r="C386" s="2" t="n">
        <v>-0.763762615825973</v>
      </c>
      <c r="D386" s="2" t="n">
        <v>-3.5</v>
      </c>
      <c r="E386" s="2" t="n">
        <v>4.58257569495584</v>
      </c>
      <c r="F386" s="2" t="n">
        <v>0.786127167630058</v>
      </c>
      <c r="G386" s="2" t="n">
        <f aca="false">1/-F386</f>
        <v>-1.27205882352941</v>
      </c>
      <c r="H386" s="2" t="n">
        <v>5.27045922954408</v>
      </c>
      <c r="I386" s="1" t="s">
        <v>845</v>
      </c>
    </row>
    <row r="387" customFormat="false" ht="15" hidden="false" customHeight="false" outlineLevel="0" collapsed="false">
      <c r="A387" s="7" t="s">
        <v>846</v>
      </c>
      <c r="B387" s="8" t="s">
        <v>847</v>
      </c>
      <c r="C387" s="2" t="n">
        <v>-0.763762615825973</v>
      </c>
      <c r="D387" s="2" t="n">
        <v>-3.5</v>
      </c>
      <c r="E387" s="2" t="n">
        <v>4.58257569495584</v>
      </c>
      <c r="F387" s="2" t="n">
        <v>0.788512971382723</v>
      </c>
      <c r="G387" s="2" t="n">
        <f aca="false">1/-F387</f>
        <v>-1.26820995505808</v>
      </c>
      <c r="H387" s="2" t="n">
        <v>5.27045922954408</v>
      </c>
      <c r="I387" s="1" t="s">
        <v>848</v>
      </c>
    </row>
    <row r="388" customFormat="false" ht="15" hidden="false" customHeight="false" outlineLevel="0" collapsed="false">
      <c r="A388" s="7" t="s">
        <v>849</v>
      </c>
      <c r="B388" s="8" t="s">
        <v>417</v>
      </c>
      <c r="C388" s="2" t="n">
        <v>-0.763762615825973</v>
      </c>
      <c r="D388" s="2" t="n">
        <v>-3.5</v>
      </c>
      <c r="E388" s="2" t="n">
        <v>4.58257569495584</v>
      </c>
      <c r="F388" s="2" t="n">
        <v>0.788688410825815</v>
      </c>
      <c r="G388" s="2" t="n">
        <f aca="false">1/-F388</f>
        <v>-1.26792784865816</v>
      </c>
      <c r="H388" s="2" t="n">
        <v>5.27045922954408</v>
      </c>
      <c r="I388" s="1" t="s">
        <v>418</v>
      </c>
    </row>
    <row r="389" customFormat="false" ht="15" hidden="false" customHeight="false" outlineLevel="0" collapsed="false">
      <c r="A389" s="7" t="s">
        <v>850</v>
      </c>
      <c r="B389" s="8" t="s">
        <v>851</v>
      </c>
      <c r="C389" s="2" t="n">
        <v>-0.981980506061966</v>
      </c>
      <c r="D389" s="2" t="n">
        <v>-4.5</v>
      </c>
      <c r="E389" s="2" t="n">
        <v>4.58257569495584</v>
      </c>
      <c r="F389" s="2" t="n">
        <v>0.791882340713024</v>
      </c>
      <c r="G389" s="2" t="n">
        <f aca="false">1/-F389</f>
        <v>-1.26281386588263</v>
      </c>
      <c r="H389" s="2" t="n">
        <v>0</v>
      </c>
      <c r="I389" s="1" t="s">
        <v>852</v>
      </c>
    </row>
    <row r="390" customFormat="false" ht="15" hidden="false" customHeight="false" outlineLevel="0" collapsed="false">
      <c r="A390" s="7" t="s">
        <v>853</v>
      </c>
      <c r="B390" s="8" t="s">
        <v>854</v>
      </c>
      <c r="C390" s="2" t="n">
        <v>-0.981980506061966</v>
      </c>
      <c r="D390" s="2" t="n">
        <v>-4.5</v>
      </c>
      <c r="E390" s="2" t="n">
        <v>4.58257569495584</v>
      </c>
      <c r="F390" s="2" t="n">
        <v>0.79374693384656</v>
      </c>
      <c r="G390" s="2" t="n">
        <f aca="false">1/-F390</f>
        <v>-1.25984738631231</v>
      </c>
      <c r="H390" s="2" t="n">
        <v>0</v>
      </c>
      <c r="I390" s="1" t="s">
        <v>855</v>
      </c>
    </row>
    <row r="391" customFormat="false" ht="15" hidden="false" customHeight="false" outlineLevel="0" collapsed="false">
      <c r="A391" s="7" t="s">
        <v>856</v>
      </c>
      <c r="B391" s="8" t="s">
        <v>802</v>
      </c>
      <c r="C391" s="2" t="n">
        <v>-0.763762615825973</v>
      </c>
      <c r="D391" s="2" t="n">
        <v>-3.5</v>
      </c>
      <c r="E391" s="2" t="n">
        <v>4.58257569495584</v>
      </c>
      <c r="F391" s="2" t="n">
        <v>0.801014824395583</v>
      </c>
      <c r="G391" s="2" t="n">
        <f aca="false">1/-F391</f>
        <v>-1.24841634579555</v>
      </c>
      <c r="H391" s="2" t="n">
        <v>5.27045922954408</v>
      </c>
      <c r="I391" s="1" t="s">
        <v>803</v>
      </c>
    </row>
    <row r="392" customFormat="false" ht="15" hidden="false" customHeight="false" outlineLevel="0" collapsed="false">
      <c r="A392" s="7" t="s">
        <v>857</v>
      </c>
      <c r="B392" s="8" t="s">
        <v>858</v>
      </c>
      <c r="C392" s="2" t="n">
        <v>-0.981980506061966</v>
      </c>
      <c r="D392" s="2" t="n">
        <v>-4.5</v>
      </c>
      <c r="E392" s="2" t="n">
        <v>4.58257569495584</v>
      </c>
      <c r="F392" s="2" t="n">
        <v>0.803173143251322</v>
      </c>
      <c r="G392" s="2" t="n">
        <f aca="false">1/-F392</f>
        <v>-1.24506155167478</v>
      </c>
      <c r="H392" s="2" t="n">
        <v>0</v>
      </c>
      <c r="I392" s="1" t="s">
        <v>859</v>
      </c>
    </row>
    <row r="393" customFormat="false" ht="15" hidden="false" customHeight="false" outlineLevel="0" collapsed="false">
      <c r="A393" s="7" t="s">
        <v>860</v>
      </c>
      <c r="B393" s="8" t="s">
        <v>861</v>
      </c>
      <c r="C393" s="2" t="n">
        <v>-0.981980506061966</v>
      </c>
      <c r="D393" s="2" t="n">
        <v>-4.5</v>
      </c>
      <c r="E393" s="2" t="n">
        <v>4.58257569495584</v>
      </c>
      <c r="F393" s="2" t="n">
        <v>0.80510700262631</v>
      </c>
      <c r="G393" s="2" t="n">
        <f aca="false">1/-F393</f>
        <v>-1.2420709256508</v>
      </c>
      <c r="H393" s="2" t="n">
        <v>0</v>
      </c>
      <c r="I393" s="1" t="s">
        <v>862</v>
      </c>
    </row>
    <row r="394" customFormat="false" ht="15" hidden="false" customHeight="false" outlineLevel="0" collapsed="false">
      <c r="A394" s="7" t="s">
        <v>863</v>
      </c>
      <c r="B394" s="8" t="s">
        <v>323</v>
      </c>
      <c r="C394" s="2" t="n">
        <v>-0.763762615825973</v>
      </c>
      <c r="D394" s="2" t="n">
        <v>-3.5</v>
      </c>
      <c r="E394" s="2" t="n">
        <v>4.58257569495584</v>
      </c>
      <c r="F394" s="2" t="n">
        <v>0.806539509536785</v>
      </c>
      <c r="G394" s="2" t="n">
        <f aca="false">1/-F394</f>
        <v>-1.23986486486486</v>
      </c>
      <c r="H394" s="2" t="n">
        <v>5.27045922954408</v>
      </c>
      <c r="I394" s="1" t="s">
        <v>324</v>
      </c>
    </row>
    <row r="395" customFormat="false" ht="15" hidden="false" customHeight="false" outlineLevel="0" collapsed="false">
      <c r="A395" s="7" t="s">
        <v>864</v>
      </c>
      <c r="B395" s="8" t="s">
        <v>791</v>
      </c>
      <c r="C395" s="2" t="n">
        <v>-0.981980506061966</v>
      </c>
      <c r="D395" s="2" t="n">
        <v>-4.5</v>
      </c>
      <c r="E395" s="2" t="n">
        <v>4.58257569495584</v>
      </c>
      <c r="F395" s="2" t="n">
        <v>0.806855957790723</v>
      </c>
      <c r="G395" s="2" t="n">
        <f aca="false">1/-F395</f>
        <v>-1.23937859086786</v>
      </c>
      <c r="H395" s="2" t="n">
        <v>0</v>
      </c>
      <c r="I395" s="1" t="s">
        <v>792</v>
      </c>
    </row>
    <row r="396" customFormat="false" ht="15" hidden="false" customHeight="false" outlineLevel="0" collapsed="false">
      <c r="A396" s="7" t="s">
        <v>865</v>
      </c>
      <c r="B396" s="8" t="s">
        <v>833</v>
      </c>
      <c r="C396" s="2" t="n">
        <v>-0.981980506061966</v>
      </c>
      <c r="D396" s="2" t="n">
        <v>-4.5</v>
      </c>
      <c r="E396" s="2" t="n">
        <v>4.58257569495584</v>
      </c>
      <c r="F396" s="2" t="n">
        <v>0.806874692606153</v>
      </c>
      <c r="G396" s="2" t="n">
        <f aca="false">1/-F396</f>
        <v>-1.23934981374873</v>
      </c>
      <c r="H396" s="2" t="n">
        <v>0</v>
      </c>
      <c r="I396" s="1" t="s">
        <v>834</v>
      </c>
    </row>
    <row r="397" customFormat="false" ht="15" hidden="false" customHeight="false" outlineLevel="0" collapsed="false">
      <c r="A397" s="7" t="s">
        <v>866</v>
      </c>
      <c r="B397" s="8" t="s">
        <v>774</v>
      </c>
      <c r="C397" s="2" t="n">
        <v>-0.981980506061966</v>
      </c>
      <c r="D397" s="2" t="n">
        <v>-4.5</v>
      </c>
      <c r="E397" s="2" t="n">
        <v>4.58257569495584</v>
      </c>
      <c r="F397" s="2" t="n">
        <v>0.809870450339297</v>
      </c>
      <c r="G397" s="2" t="n">
        <f aca="false">1/-F397</f>
        <v>-1.23476538695917</v>
      </c>
      <c r="H397" s="2" t="n">
        <v>0</v>
      </c>
      <c r="I397" s="1" t="s">
        <v>775</v>
      </c>
    </row>
    <row r="398" customFormat="false" ht="15" hidden="false" customHeight="false" outlineLevel="0" collapsed="false">
      <c r="A398" s="7" t="s">
        <v>867</v>
      </c>
      <c r="B398" s="8" t="s">
        <v>617</v>
      </c>
      <c r="C398" s="2" t="n">
        <v>-0.981980506061966</v>
      </c>
      <c r="D398" s="2" t="n">
        <v>-4.5</v>
      </c>
      <c r="E398" s="2" t="n">
        <v>4.58257569495584</v>
      </c>
      <c r="F398" s="2" t="n">
        <v>0.812671645066264</v>
      </c>
      <c r="G398" s="2" t="n">
        <f aca="false">1/-F398</f>
        <v>-1.23050927895788</v>
      </c>
      <c r="H398" s="2" t="n">
        <v>0</v>
      </c>
      <c r="I398" s="1" t="s">
        <v>618</v>
      </c>
    </row>
    <row r="399" customFormat="false" ht="15" hidden="false" customHeight="false" outlineLevel="0" collapsed="false">
      <c r="A399" s="7" t="s">
        <v>868</v>
      </c>
      <c r="B399" s="8" t="s">
        <v>869</v>
      </c>
      <c r="C399" s="2" t="n">
        <v>-0.981980506061966</v>
      </c>
      <c r="D399" s="2" t="n">
        <v>-4.5</v>
      </c>
      <c r="E399" s="2" t="n">
        <v>4.58257569495584</v>
      </c>
      <c r="F399" s="2" t="n">
        <v>0.813450760608487</v>
      </c>
      <c r="G399" s="2" t="n">
        <f aca="false">1/-F399</f>
        <v>-1.22933070866142</v>
      </c>
      <c r="H399" s="2" t="n">
        <v>0</v>
      </c>
      <c r="I399" s="1" t="s">
        <v>870</v>
      </c>
    </row>
    <row r="400" customFormat="false" ht="15" hidden="false" customHeight="false" outlineLevel="0" collapsed="false">
      <c r="A400" s="7" t="s">
        <v>871</v>
      </c>
      <c r="B400" s="8" t="s">
        <v>872</v>
      </c>
      <c r="C400" s="2" t="n">
        <v>-0.981980506061966</v>
      </c>
      <c r="D400" s="2" t="n">
        <v>-4.5</v>
      </c>
      <c r="E400" s="2" t="n">
        <v>4.58257569495584</v>
      </c>
      <c r="F400" s="2" t="n">
        <v>0.813645418326693</v>
      </c>
      <c r="G400" s="2" t="n">
        <f aca="false">1/-F400</f>
        <v>-1.22903660178724</v>
      </c>
      <c r="H400" s="2" t="n">
        <v>0</v>
      </c>
      <c r="I400" s="1" t="s">
        <v>873</v>
      </c>
    </row>
    <row r="401" customFormat="false" ht="15" hidden="false" customHeight="false" outlineLevel="0" collapsed="false">
      <c r="A401" s="7" t="s">
        <v>874</v>
      </c>
      <c r="B401" s="8" t="s">
        <v>617</v>
      </c>
      <c r="C401" s="2" t="n">
        <v>-0.981980506061966</v>
      </c>
      <c r="D401" s="2" t="n">
        <v>-4.5</v>
      </c>
      <c r="E401" s="2" t="n">
        <v>4.58257569495584</v>
      </c>
      <c r="F401" s="2" t="n">
        <v>0.81696723489882</v>
      </c>
      <c r="G401" s="2" t="n">
        <f aca="false">1/-F401</f>
        <v>-1.22403929714984</v>
      </c>
      <c r="H401" s="2" t="n">
        <v>0</v>
      </c>
      <c r="I401" s="1" t="s">
        <v>618</v>
      </c>
    </row>
    <row r="402" customFormat="false" ht="15" hidden="false" customHeight="false" outlineLevel="0" collapsed="false">
      <c r="A402" s="7" t="s">
        <v>875</v>
      </c>
      <c r="B402" s="8" t="s">
        <v>876</v>
      </c>
      <c r="C402" s="2" t="n">
        <v>-0.763762615825973</v>
      </c>
      <c r="D402" s="2" t="n">
        <v>-3.5</v>
      </c>
      <c r="E402" s="2" t="n">
        <v>4.58257569495584</v>
      </c>
      <c r="F402" s="2" t="n">
        <v>0.817005545286507</v>
      </c>
      <c r="G402" s="2" t="n">
        <f aca="false">1/-F402</f>
        <v>-1.22398190045249</v>
      </c>
      <c r="H402" s="2" t="n">
        <v>5.27045922954408</v>
      </c>
      <c r="I402" s="1" t="s">
        <v>877</v>
      </c>
    </row>
    <row r="403" customFormat="false" ht="15" hidden="false" customHeight="false" outlineLevel="0" collapsed="false">
      <c r="A403" s="7" t="s">
        <v>878</v>
      </c>
      <c r="B403" s="8" t="s">
        <v>879</v>
      </c>
      <c r="C403" s="2" t="n">
        <v>-0.981980506061966</v>
      </c>
      <c r="D403" s="2" t="n">
        <v>-4.5</v>
      </c>
      <c r="E403" s="2" t="n">
        <v>4.58257569495584</v>
      </c>
      <c r="F403" s="2" t="n">
        <v>0.82374993183925</v>
      </c>
      <c r="G403" s="2" t="n">
        <f aca="false">1/-F403</f>
        <v>-1.21396064673077</v>
      </c>
      <c r="H403" s="2" t="n">
        <v>0</v>
      </c>
      <c r="I403" s="1" t="s">
        <v>880</v>
      </c>
    </row>
    <row r="404" customFormat="false" ht="15" hidden="false" customHeight="false" outlineLevel="0" collapsed="false">
      <c r="A404" s="7" t="s">
        <v>881</v>
      </c>
      <c r="B404" s="8" t="s">
        <v>858</v>
      </c>
      <c r="C404" s="2" t="n">
        <v>-0.763762615825973</v>
      </c>
      <c r="D404" s="2" t="n">
        <v>-3.5</v>
      </c>
      <c r="E404" s="2" t="n">
        <v>4.58257569495584</v>
      </c>
      <c r="F404" s="2" t="n">
        <v>0.826075122482308</v>
      </c>
      <c r="G404" s="2" t="n">
        <f aca="false">1/-F404</f>
        <v>-1.21054365733114</v>
      </c>
      <c r="H404" s="2" t="n">
        <v>5.27045922954408</v>
      </c>
      <c r="I404" s="1" t="s">
        <v>859</v>
      </c>
    </row>
    <row r="405" customFormat="false" ht="15" hidden="false" customHeight="false" outlineLevel="0" collapsed="false">
      <c r="A405" s="7" t="s">
        <v>882</v>
      </c>
      <c r="B405" s="8" t="s">
        <v>715</v>
      </c>
      <c r="C405" s="2" t="n">
        <v>-0.981980506061966</v>
      </c>
      <c r="D405" s="2" t="n">
        <v>-4.5</v>
      </c>
      <c r="E405" s="2" t="n">
        <v>4.58257569495584</v>
      </c>
      <c r="F405" s="2" t="n">
        <v>0.82929056769197</v>
      </c>
      <c r="G405" s="2" t="n">
        <f aca="false">1/-F405</f>
        <v>-1.20584996255672</v>
      </c>
      <c r="H405" s="2" t="n">
        <v>0</v>
      </c>
      <c r="I405" s="1" t="s">
        <v>716</v>
      </c>
    </row>
    <row r="406" customFormat="false" ht="15" hidden="false" customHeight="false" outlineLevel="0" collapsed="false">
      <c r="A406" s="7" t="s">
        <v>883</v>
      </c>
      <c r="B406" s="8" t="s">
        <v>739</v>
      </c>
      <c r="C406" s="2" t="n">
        <v>-0.981980506061966</v>
      </c>
      <c r="D406" s="2" t="n">
        <v>-4.5</v>
      </c>
      <c r="E406" s="2" t="n">
        <v>4.58257569495584</v>
      </c>
      <c r="F406" s="2" t="n">
        <v>0.832122248343663</v>
      </c>
      <c r="G406" s="2" t="n">
        <f aca="false">1/-F406</f>
        <v>-1.20174650057789</v>
      </c>
      <c r="H406" s="2" t="n">
        <v>0</v>
      </c>
      <c r="I406" s="1" t="s">
        <v>740</v>
      </c>
    </row>
    <row r="407" customFormat="false" ht="15" hidden="false" customHeight="false" outlineLevel="0" collapsed="false">
      <c r="A407" s="7" t="s">
        <v>884</v>
      </c>
      <c r="B407" s="8" t="s">
        <v>808</v>
      </c>
      <c r="C407" s="2" t="n">
        <v>-0.763762615825973</v>
      </c>
      <c r="D407" s="2" t="n">
        <v>-3.5</v>
      </c>
      <c r="E407" s="2" t="n">
        <v>4.58257569495584</v>
      </c>
      <c r="F407" s="2" t="n">
        <v>0.837975162047074</v>
      </c>
      <c r="G407" s="2" t="n">
        <f aca="false">1/-F407</f>
        <v>-1.19335279288842</v>
      </c>
      <c r="H407" s="2" t="n">
        <v>5.27045922954408</v>
      </c>
      <c r="I407" s="1" t="s">
        <v>809</v>
      </c>
    </row>
    <row r="408" customFormat="false" ht="15" hidden="false" customHeight="false" outlineLevel="0" collapsed="false">
      <c r="A408" s="7" t="s">
        <v>885</v>
      </c>
      <c r="B408" s="8" t="s">
        <v>886</v>
      </c>
      <c r="C408" s="2" t="n">
        <v>-0.763762615825973</v>
      </c>
      <c r="D408" s="2" t="n">
        <v>-3.5</v>
      </c>
      <c r="E408" s="2" t="n">
        <v>4.58257569495584</v>
      </c>
      <c r="F408" s="2" t="n">
        <v>0.838760670249763</v>
      </c>
      <c r="G408" s="2" t="n">
        <f aca="false">1/-F408</f>
        <v>-1.19223520542782</v>
      </c>
      <c r="H408" s="2" t="n">
        <v>5.27045922954408</v>
      </c>
      <c r="I408" s="1" t="s">
        <v>887</v>
      </c>
    </row>
    <row r="409" customFormat="false" ht="15" hidden="false" customHeight="false" outlineLevel="0" collapsed="false">
      <c r="A409" s="7" t="s">
        <v>888</v>
      </c>
      <c r="B409" s="8" t="s">
        <v>858</v>
      </c>
      <c r="C409" s="2" t="n">
        <v>-0.981980506061966</v>
      </c>
      <c r="D409" s="2" t="n">
        <v>-4.5</v>
      </c>
      <c r="E409" s="2" t="n">
        <v>4.58257569495584</v>
      </c>
      <c r="F409" s="2" t="n">
        <v>0.846039921201908</v>
      </c>
      <c r="G409" s="2" t="n">
        <f aca="false">1/-F409</f>
        <v>-1.18197732156583</v>
      </c>
      <c r="H409" s="2" t="n">
        <v>0</v>
      </c>
      <c r="I409" s="1" t="s">
        <v>859</v>
      </c>
    </row>
    <row r="410" customFormat="false" ht="15" hidden="false" customHeight="false" outlineLevel="0" collapsed="false">
      <c r="A410" s="7" t="s">
        <v>889</v>
      </c>
      <c r="B410" s="8" t="s">
        <v>890</v>
      </c>
      <c r="C410" s="2" t="n">
        <v>-0.763762615825973</v>
      </c>
      <c r="D410" s="2" t="n">
        <v>-3.5</v>
      </c>
      <c r="E410" s="2" t="n">
        <v>4.58257569495584</v>
      </c>
      <c r="F410" s="2" t="n">
        <v>0.847341243682707</v>
      </c>
      <c r="G410" s="2" t="n">
        <f aca="false">1/-F410</f>
        <v>-1.1801620745543</v>
      </c>
      <c r="H410" s="2" t="n">
        <v>5.27045922954408</v>
      </c>
      <c r="I410" s="1" t="s">
        <v>891</v>
      </c>
    </row>
    <row r="411" customFormat="false" ht="15" hidden="false" customHeight="false" outlineLevel="0" collapsed="false">
      <c r="A411" s="7" t="s">
        <v>892</v>
      </c>
      <c r="B411" s="8" t="s">
        <v>893</v>
      </c>
      <c r="C411" s="2" t="n">
        <v>-0.763762615825973</v>
      </c>
      <c r="D411" s="2" t="n">
        <v>-3.5</v>
      </c>
      <c r="E411" s="2" t="n">
        <v>4.58257569495584</v>
      </c>
      <c r="F411" s="2" t="n">
        <v>0.852434910474872</v>
      </c>
      <c r="G411" s="2" t="n">
        <f aca="false">1/-F411</f>
        <v>-1.17311009639777</v>
      </c>
      <c r="H411" s="2" t="n">
        <v>5.27045922954408</v>
      </c>
      <c r="I411" s="1" t="s">
        <v>894</v>
      </c>
    </row>
    <row r="412" customFormat="false" ht="15" hidden="false" customHeight="false" outlineLevel="0" collapsed="false">
      <c r="A412" s="7" t="s">
        <v>895</v>
      </c>
      <c r="B412" s="8" t="s">
        <v>896</v>
      </c>
      <c r="C412" s="2" t="n">
        <v>-0.763762615825973</v>
      </c>
      <c r="D412" s="2" t="n">
        <v>-3.5</v>
      </c>
      <c r="E412" s="2" t="n">
        <v>4.58257569495584</v>
      </c>
      <c r="F412" s="2" t="n">
        <v>0.855117412494462</v>
      </c>
      <c r="G412" s="2" t="n">
        <f aca="false">1/-F412</f>
        <v>-1.16943005181347</v>
      </c>
      <c r="H412" s="2" t="n">
        <v>5.27045922954408</v>
      </c>
      <c r="I412" s="1" t="s">
        <v>897</v>
      </c>
    </row>
    <row r="413" customFormat="false" ht="15" hidden="false" customHeight="false" outlineLevel="0" collapsed="false">
      <c r="A413" s="7" t="s">
        <v>898</v>
      </c>
      <c r="B413" s="8" t="s">
        <v>826</v>
      </c>
      <c r="C413" s="2" t="n">
        <v>-0.981980506061966</v>
      </c>
      <c r="D413" s="2" t="n">
        <v>-4.5</v>
      </c>
      <c r="E413" s="2" t="n">
        <v>4.58257569495584</v>
      </c>
      <c r="F413" s="2" t="n">
        <v>0.856953712530452</v>
      </c>
      <c r="G413" s="2" t="n">
        <f aca="false">1/-F413</f>
        <v>-1.16692417032322</v>
      </c>
      <c r="H413" s="2" t="n">
        <v>0</v>
      </c>
      <c r="I413" s="1" t="s">
        <v>827</v>
      </c>
    </row>
    <row r="414" customFormat="false" ht="15" hidden="false" customHeight="false" outlineLevel="0" collapsed="false">
      <c r="A414" s="7" t="s">
        <v>899</v>
      </c>
      <c r="B414" s="8" t="s">
        <v>879</v>
      </c>
      <c r="C414" s="2" t="n">
        <v>-0.981980506061966</v>
      </c>
      <c r="D414" s="2" t="n">
        <v>-4.5</v>
      </c>
      <c r="E414" s="2" t="n">
        <v>4.58257569495584</v>
      </c>
      <c r="F414" s="2" t="n">
        <v>0.863806669164481</v>
      </c>
      <c r="G414" s="2" t="n">
        <f aca="false">1/-F414</f>
        <v>-1.15766644979397</v>
      </c>
      <c r="H414" s="2" t="n">
        <v>0</v>
      </c>
      <c r="I414" s="1" t="s">
        <v>900</v>
      </c>
    </row>
    <row r="415" customFormat="false" ht="15" hidden="false" customHeight="false" outlineLevel="0" collapsed="false">
      <c r="A415" s="7" t="s">
        <v>901</v>
      </c>
      <c r="B415" s="8" t="s">
        <v>902</v>
      </c>
      <c r="C415" s="2" t="n">
        <v>-0.981980506061966</v>
      </c>
      <c r="D415" s="2" t="n">
        <v>-4.5</v>
      </c>
      <c r="E415" s="2" t="n">
        <v>4.58257569495584</v>
      </c>
      <c r="F415" s="2" t="n">
        <v>0.864212032280418</v>
      </c>
      <c r="G415" s="2" t="n">
        <f aca="false">1/-F415</f>
        <v>-1.1571234403683</v>
      </c>
      <c r="H415" s="2" t="n">
        <v>0</v>
      </c>
      <c r="I415" s="1" t="s">
        <v>903</v>
      </c>
    </row>
    <row r="416" customFormat="false" ht="15" hidden="false" customHeight="false" outlineLevel="0" collapsed="false">
      <c r="A416" s="7" t="s">
        <v>904</v>
      </c>
      <c r="B416" s="8" t="s">
        <v>905</v>
      </c>
      <c r="C416" s="2" t="n">
        <v>-0.981980506061966</v>
      </c>
      <c r="D416" s="2" t="n">
        <v>-4.5</v>
      </c>
      <c r="E416" s="2" t="n">
        <v>4.58257569495584</v>
      </c>
      <c r="F416" s="2" t="n">
        <v>0.86862736212444</v>
      </c>
      <c r="G416" s="2" t="n">
        <f aca="false">1/-F416</f>
        <v>-1.15124165275459</v>
      </c>
      <c r="H416" s="2" t="n">
        <v>0</v>
      </c>
      <c r="I416" s="1" t="s">
        <v>906</v>
      </c>
    </row>
    <row r="417" customFormat="false" ht="15" hidden="false" customHeight="false" outlineLevel="0" collapsed="false">
      <c r="A417" s="7" t="s">
        <v>907</v>
      </c>
      <c r="B417" s="8" t="s">
        <v>908</v>
      </c>
      <c r="C417" s="2" t="n">
        <v>-0.763762615825973</v>
      </c>
      <c r="D417" s="2" t="n">
        <v>-3.5</v>
      </c>
      <c r="E417" s="2" t="n">
        <v>4.58257569495584</v>
      </c>
      <c r="F417" s="2" t="n">
        <v>0.885975843558282</v>
      </c>
      <c r="G417" s="2" t="n">
        <f aca="false">1/-F417</f>
        <v>-1.12869894509061</v>
      </c>
      <c r="H417" s="2" t="n">
        <v>5.27045922954408</v>
      </c>
      <c r="I417" s="1" t="s">
        <v>909</v>
      </c>
    </row>
    <row r="418" customFormat="false" ht="15" hidden="false" customHeight="false" outlineLevel="0" collapsed="false">
      <c r="A418" s="7" t="s">
        <v>910</v>
      </c>
      <c r="B418" s="8" t="s">
        <v>879</v>
      </c>
      <c r="C418" s="2" t="n">
        <v>-0.981980506061966</v>
      </c>
      <c r="D418" s="2" t="n">
        <v>-4.5</v>
      </c>
      <c r="E418" s="2" t="n">
        <v>4.58257569495584</v>
      </c>
      <c r="F418" s="2" t="n">
        <v>0.895749661881518</v>
      </c>
      <c r="G418" s="2" t="n">
        <f aca="false">1/-F418</f>
        <v>-1.11638334074222</v>
      </c>
      <c r="H418" s="2" t="n">
        <v>0</v>
      </c>
      <c r="I418" s="1" t="s">
        <v>880</v>
      </c>
    </row>
    <row r="419" customFormat="false" ht="15" hidden="false" customHeight="false" outlineLevel="0" collapsed="false">
      <c r="A419" s="7" t="s">
        <v>911</v>
      </c>
      <c r="B419" s="8" t="s">
        <v>912</v>
      </c>
      <c r="C419" s="2" t="n">
        <v>-0.981980506061966</v>
      </c>
      <c r="D419" s="2" t="n">
        <v>-4.5</v>
      </c>
      <c r="E419" s="2" t="n">
        <v>4.58257569495584</v>
      </c>
      <c r="F419" s="2" t="n">
        <v>0.898174409779092</v>
      </c>
      <c r="G419" s="2" t="n">
        <f aca="false">1/-F419</f>
        <v>-1.11336950720512</v>
      </c>
      <c r="H419" s="2" t="n">
        <v>0</v>
      </c>
      <c r="I419" s="1" t="s">
        <v>913</v>
      </c>
    </row>
    <row r="420" customFormat="false" ht="15" hidden="false" customHeight="false" outlineLevel="0" collapsed="false">
      <c r="A420" s="7" t="s">
        <v>914</v>
      </c>
      <c r="B420" s="8" t="s">
        <v>915</v>
      </c>
      <c r="C420" s="2" t="n">
        <v>-0.763762615825973</v>
      </c>
      <c r="D420" s="2" t="n">
        <v>-3.5</v>
      </c>
      <c r="E420" s="2" t="n">
        <v>4.58257569495584</v>
      </c>
      <c r="F420" s="2" t="n">
        <v>0.901167309774311</v>
      </c>
      <c r="G420" s="2" t="n">
        <f aca="false">1/-F420</f>
        <v>-1.10967185466419</v>
      </c>
      <c r="H420" s="2" t="n">
        <v>5.27045922954408</v>
      </c>
      <c r="I420" s="1" t="s">
        <v>916</v>
      </c>
    </row>
    <row r="421" customFormat="false" ht="15" hidden="false" customHeight="false" outlineLevel="0" collapsed="false">
      <c r="A421" s="7" t="s">
        <v>917</v>
      </c>
      <c r="B421" s="8" t="s">
        <v>918</v>
      </c>
      <c r="C421" s="2" t="n">
        <v>-0.981980506061966</v>
      </c>
      <c r="D421" s="2" t="n">
        <v>-4.5</v>
      </c>
      <c r="E421" s="2" t="n">
        <v>4.58257569495584</v>
      </c>
      <c r="F421" s="2" t="n">
        <v>0.904427749285885</v>
      </c>
      <c r="G421" s="2" t="n">
        <f aca="false">1/-F421</f>
        <v>-1.10567151526429</v>
      </c>
      <c r="H421" s="2" t="n">
        <v>0</v>
      </c>
      <c r="I421" s="1" t="s">
        <v>919</v>
      </c>
    </row>
    <row r="422" customFormat="false" ht="15" hidden="false" customHeight="false" outlineLevel="0" collapsed="false">
      <c r="A422" s="7" t="s">
        <v>920</v>
      </c>
      <c r="B422" s="8" t="s">
        <v>915</v>
      </c>
      <c r="C422" s="2" t="n">
        <v>-0.981980506061966</v>
      </c>
      <c r="D422" s="2" t="n">
        <v>-4.5</v>
      </c>
      <c r="E422" s="2" t="n">
        <v>4.58257569495584</v>
      </c>
      <c r="F422" s="2" t="n">
        <v>0.914956550706159</v>
      </c>
      <c r="G422" s="2" t="n">
        <f aca="false">1/-F422</f>
        <v>-1.09294807412243</v>
      </c>
      <c r="H422" s="2" t="n">
        <v>0</v>
      </c>
      <c r="I422" s="1" t="s">
        <v>916</v>
      </c>
    </row>
    <row r="423" customFormat="false" ht="15" hidden="false" customHeight="false" outlineLevel="0" collapsed="false">
      <c r="A423" s="7" t="s">
        <v>921</v>
      </c>
      <c r="B423" s="8" t="s">
        <v>918</v>
      </c>
      <c r="C423" s="2" t="n">
        <v>-0.981980506061966</v>
      </c>
      <c r="D423" s="2" t="n">
        <v>-4.5</v>
      </c>
      <c r="E423" s="2" t="n">
        <v>4.58257569495584</v>
      </c>
      <c r="F423" s="2" t="n">
        <v>0.931911470205321</v>
      </c>
      <c r="G423" s="2" t="n">
        <f aca="false">1/-F423</f>
        <v>-1.07306330265436</v>
      </c>
      <c r="H423" s="2" t="n">
        <v>0</v>
      </c>
      <c r="I423" s="1" t="s">
        <v>919</v>
      </c>
    </row>
  </sheetData>
  <mergeCells count="1">
    <mergeCell ref="A1:I1"/>
  </mergeCells>
  <hyperlinks>
    <hyperlink ref="B3" r:id="rId1" display="MSLN"/>
    <hyperlink ref="B4" r:id="rId2" display="PERP"/>
    <hyperlink ref="B5" r:id="rId3" display="RET"/>
    <hyperlink ref="B6" r:id="rId4" display="ERC2"/>
    <hyperlink ref="B7" r:id="rId5" display="AMPH"/>
    <hyperlink ref="B8" r:id="rId6" display="NRCAM"/>
    <hyperlink ref="B9" r:id="rId7" display="C330006P03RIK /// HOMER1"/>
    <hyperlink ref="B10" r:id="rId8" display="TGFBI"/>
    <hyperlink ref="B11" r:id="rId9" display="ALCAM"/>
    <hyperlink ref="B12" r:id="rId10" display="GPHN"/>
    <hyperlink ref="B13" r:id="rId11" display="SELP"/>
    <hyperlink ref="B14" r:id="rId12" display="GPHN"/>
    <hyperlink ref="B15" r:id="rId13" display="ALCAM"/>
    <hyperlink ref="B16" r:id="rId14" display="TGFBI"/>
    <hyperlink ref="B17" r:id="rId15" display="ITGB7"/>
    <hyperlink ref="B18" r:id="rId16" display="GAP43"/>
    <hyperlink ref="B19" r:id="rId17" display="TGFBI"/>
    <hyperlink ref="B20" r:id="rId18" display="PODXL2"/>
    <hyperlink ref="B21" r:id="rId19" display="PARD6B"/>
    <hyperlink ref="B22" r:id="rId20" display="COLEC10"/>
    <hyperlink ref="B23" r:id="rId21" display="ITGBL1"/>
    <hyperlink ref="B24" r:id="rId22" display="SDK1"/>
    <hyperlink ref="B25" r:id="rId23" display="CHRNB1"/>
    <hyperlink ref="B26" r:id="rId24" display="CADM1"/>
    <hyperlink ref="B27" r:id="rId25" display="CDH13"/>
    <hyperlink ref="B28" r:id="rId26" display="CDH13"/>
    <hyperlink ref="B29" r:id="rId27" display="CLDN1"/>
    <hyperlink ref="B30" r:id="rId28" display="DTNA"/>
    <hyperlink ref="B31" r:id="rId29" display="F11R"/>
    <hyperlink ref="B32" r:id="rId30" display="RND1"/>
    <hyperlink ref="B33" r:id="rId31" display="IGSF5"/>
    <hyperlink ref="B34" r:id="rId32" display="LIN7A"/>
    <hyperlink ref="B35" r:id="rId33" display="ALCAM"/>
    <hyperlink ref="B36" r:id="rId34" display="LAMC2"/>
    <hyperlink ref="B37" r:id="rId35" display="JAM2"/>
    <hyperlink ref="B38" r:id="rId36" display="KITL"/>
    <hyperlink ref="B39" r:id="rId37" display="VAV3"/>
    <hyperlink ref="B40" r:id="rId38" display="PKP1"/>
    <hyperlink ref="B41" r:id="rId39" display="DLG2"/>
    <hyperlink ref="B42" r:id="rId40" display="SDK1"/>
    <hyperlink ref="B43" r:id="rId41" display="DTNA"/>
    <hyperlink ref="B44" r:id="rId42" display="RIMS2"/>
    <hyperlink ref="B45" r:id="rId43" display="KITL"/>
    <hyperlink ref="B46" r:id="rId44" display="CD93"/>
    <hyperlink ref="B47" r:id="rId45" display="DCHS1"/>
    <hyperlink ref="B48" r:id="rId46" display="PIK3CB"/>
    <hyperlink ref="B49" r:id="rId47" display="KITL"/>
    <hyperlink ref="B50" r:id="rId48" display="L1CAM"/>
    <hyperlink ref="B51" r:id="rId49" display="CBLN1 /// LOC100046314"/>
    <hyperlink ref="B52" r:id="rId50" display="CD93"/>
    <hyperlink ref="B53" r:id="rId51" display="PKP3"/>
    <hyperlink ref="B54" r:id="rId52" display="PCDH19"/>
    <hyperlink ref="B55" r:id="rId53" display="SHANK3"/>
    <hyperlink ref="B56" r:id="rId54" display="CADM1"/>
    <hyperlink ref="B57" r:id="rId55" display="VAV3"/>
    <hyperlink ref="B58" r:id="rId56" display="PARD6B"/>
    <hyperlink ref="B59" r:id="rId57" display="PCDHB18"/>
    <hyperlink ref="B60" r:id="rId58" display="CDH13"/>
    <hyperlink ref="B61" r:id="rId59" display="PCDH7"/>
    <hyperlink ref="B62" r:id="rId60" display="GJA1"/>
    <hyperlink ref="B63" r:id="rId61" display="CADM1"/>
    <hyperlink ref="B64" r:id="rId62" display="MYF5"/>
    <hyperlink ref="B65" r:id="rId63" display="ITGA6"/>
    <hyperlink ref="B66" r:id="rId64" display="ADAM8"/>
    <hyperlink ref="B67" r:id="rId65" display="TGFBI"/>
    <hyperlink ref="B68" r:id="rId66" display="ALCAM"/>
    <hyperlink ref="B69" r:id="rId67" display="LOC100045981 /// SYT11"/>
    <hyperlink ref="B70" r:id="rId68" display="TGM2"/>
    <hyperlink ref="B71" r:id="rId69" display="ENG"/>
    <hyperlink ref="B72" r:id="rId70" display="DTNA"/>
    <hyperlink ref="B73" r:id="rId71" display="FBLIM1"/>
    <hyperlink ref="B74" r:id="rId72" display="GLRA1 /// LOC100044359"/>
    <hyperlink ref="B75" r:id="rId73" display="ACAN"/>
    <hyperlink ref="B76" r:id="rId74" display="CTGF"/>
    <hyperlink ref="B77" r:id="rId75" display="PARVB"/>
    <hyperlink ref="B78" r:id="rId76" display="ANXA9"/>
    <hyperlink ref="B79" r:id="rId77" display="EDA /// LOC100045121"/>
    <hyperlink ref="B80" r:id="rId78" display="LIMS2"/>
    <hyperlink ref="B81" r:id="rId79" display="TSPAN5"/>
    <hyperlink ref="B82" r:id="rId80" display="EMILIN2"/>
    <hyperlink ref="B83" r:id="rId81" display="PCDH19"/>
    <hyperlink ref="B84" r:id="rId82" display="PDZD2"/>
    <hyperlink ref="B85" r:id="rId83" display="NCAM1"/>
    <hyperlink ref="B86" r:id="rId84" display="FBLIM1"/>
    <hyperlink ref="B87" r:id="rId85" display="LIN7A"/>
    <hyperlink ref="B88" r:id="rId86" display="JAM2"/>
    <hyperlink ref="B89" r:id="rId87" display="GJA1"/>
    <hyperlink ref="B90" r:id="rId88" display="DTNA"/>
    <hyperlink ref="B91" r:id="rId89" display="HOMER2"/>
    <hyperlink ref="B92" r:id="rId90" display="NRCAM"/>
    <hyperlink ref="B93" r:id="rId91" display="TMEM178"/>
    <hyperlink ref="B94" r:id="rId92" display="TGM2"/>
    <hyperlink ref="B95" r:id="rId93" display="GABRB3"/>
    <hyperlink ref="B96" r:id="rId94" display="DST"/>
    <hyperlink ref="B97" r:id="rId95" display="ENG"/>
    <hyperlink ref="B98" r:id="rId96" display="NINJ1"/>
    <hyperlink ref="B99" r:id="rId97" display="NCAM1"/>
    <hyperlink ref="B100" r:id="rId98" display="CLDN1"/>
    <hyperlink ref="B101" r:id="rId99" display="TSPAN5"/>
    <hyperlink ref="B102" r:id="rId100" display="GABRB2"/>
    <hyperlink ref="B103" r:id="rId101" display="CLDN23"/>
    <hyperlink ref="B104" r:id="rId102" display="HOMER1"/>
    <hyperlink ref="B105" r:id="rId103" display="DTNA"/>
    <hyperlink ref="B106" r:id="rId104" display="ADAM12"/>
    <hyperlink ref="B107" r:id="rId105" display="JAM2"/>
    <hyperlink ref="B108" r:id="rId106" display="GJA1"/>
    <hyperlink ref="B109" r:id="rId107" display="TENC1"/>
    <hyperlink ref="B110" r:id="rId108" display="JUP"/>
    <hyperlink ref="B111" r:id="rId109" display="TGM2"/>
    <hyperlink ref="B112" r:id="rId110" display="DTNA"/>
    <hyperlink ref="B113" r:id="rId111" display="ITGA6"/>
    <hyperlink ref="B114" r:id="rId112" display="TGM2"/>
    <hyperlink ref="B115" r:id="rId113" display="GJA1"/>
    <hyperlink ref="B116" r:id="rId114" display="SHROOM3"/>
    <hyperlink ref="B117" r:id="rId115" display="INADL"/>
    <hyperlink ref="B118" r:id="rId116" display="CXADR"/>
    <hyperlink ref="B119" r:id="rId117" display="LOC640441"/>
    <hyperlink ref="B120" r:id="rId118" display="MPP5"/>
    <hyperlink ref="B121" r:id="rId119" display="MTDH"/>
    <hyperlink ref="B122" r:id="rId120" display="DLGAP1"/>
    <hyperlink ref="B123" r:id="rId121" display="LOC100048604 /// NINJ2"/>
    <hyperlink ref="B124" r:id="rId122" display="SORBS1"/>
    <hyperlink ref="B125" r:id="rId123" display="ITGB2"/>
    <hyperlink ref="B126" r:id="rId124" display="LIN7A"/>
    <hyperlink ref="B127" r:id="rId125" display="TNXB"/>
    <hyperlink ref="B128" r:id="rId126" display="SORBS1"/>
    <hyperlink ref="B129" r:id="rId127" display="PVR"/>
    <hyperlink ref="B130" r:id="rId128" display="RGMB"/>
    <hyperlink ref="B131" r:id="rId129" display="ITGA7"/>
    <hyperlink ref="B132" r:id="rId130" display="GJA1"/>
    <hyperlink ref="B133" r:id="rId131" display="EDA"/>
    <hyperlink ref="B134" r:id="rId132" display="ITGA5"/>
    <hyperlink ref="B135" r:id="rId133" display="SDK2"/>
    <hyperlink ref="B136" r:id="rId134" display="MAGI1"/>
    <hyperlink ref="B137" r:id="rId135" display="CPXM1"/>
    <hyperlink ref="B138" r:id="rId136" display="CLDN6"/>
    <hyperlink ref="B139" r:id="rId137" display="NCAM1"/>
    <hyperlink ref="B140" r:id="rId138" display="EDIL3"/>
    <hyperlink ref="B141" r:id="rId139" display="ICAM1"/>
    <hyperlink ref="B142" r:id="rId140" display="LAMB1-1"/>
    <hyperlink ref="B143" r:id="rId141" display="JAM2"/>
    <hyperlink ref="B144" r:id="rId142" display="EDA /// LOC100045121"/>
    <hyperlink ref="B145" r:id="rId143" display="LAMB1-1"/>
    <hyperlink ref="B146" r:id="rId144" display="COL18A1"/>
    <hyperlink ref="B147" r:id="rId145" display="ITGA5"/>
    <hyperlink ref="B148" r:id="rId146" display="TNFRSF12A"/>
    <hyperlink ref="B149" r:id="rId147" display="ZYX"/>
    <hyperlink ref="B150" r:id="rId148" display="DST"/>
    <hyperlink ref="B151" r:id="rId149" display="NRCAM"/>
    <hyperlink ref="B152" r:id="rId150" display="TRO"/>
    <hyperlink ref="B153" r:id="rId151" display="PVR"/>
    <hyperlink ref="B154" r:id="rId152" display="PVR"/>
    <hyperlink ref="B155" r:id="rId153" display="KLRA18"/>
    <hyperlink ref="B156" r:id="rId154" display="CHRNA1 /// LOC100046566"/>
    <hyperlink ref="B157" r:id="rId155" display="MCAM"/>
    <hyperlink ref="B158" r:id="rId156" display="COL7A1"/>
    <hyperlink ref="B159" r:id="rId157" display="GRIK5"/>
    <hyperlink ref="B160" r:id="rId158" display="LAMB1-1"/>
    <hyperlink ref="B161" r:id="rId159" display="MFGE8"/>
    <hyperlink ref="B162" r:id="rId160" display="ADAM12"/>
    <hyperlink ref="B163" r:id="rId161" display="EDIL3"/>
    <hyperlink ref="B164" r:id="rId162" display="CLEC4E"/>
    <hyperlink ref="B165" r:id="rId163" display="FAF1"/>
    <hyperlink ref="B166" r:id="rId164" display="RASA1"/>
    <hyperlink ref="B167" r:id="rId165" display="FBLN5"/>
    <hyperlink ref="B168" r:id="rId166" display="TLN2"/>
    <hyperlink ref="B169" r:id="rId167" display="ITGA5"/>
    <hyperlink ref="B170" r:id="rId168" display="LOC100045981 /// SYT11"/>
    <hyperlink ref="B171" r:id="rId169" display="EDIL3"/>
    <hyperlink ref="B172" r:id="rId170" display="INADL"/>
    <hyperlink ref="B173" r:id="rId171" display="NINJ1"/>
    <hyperlink ref="B174" r:id="rId172" display="SORBS1"/>
    <hyperlink ref="B175" r:id="rId173" display="ITGA3"/>
    <hyperlink ref="B176" r:id="rId174" display="MTDH"/>
    <hyperlink ref="B177" r:id="rId175" display="SYT12"/>
    <hyperlink ref="B178" r:id="rId176" display="EPDR1"/>
    <hyperlink ref="B179" r:id="rId177" display="ATP2C1"/>
    <hyperlink ref="B180" r:id="rId178" display="LOC640441 /// THBS1"/>
    <hyperlink ref="B181" r:id="rId179" display="MTDH"/>
    <hyperlink ref="B182" r:id="rId180" display="PCDH8"/>
    <hyperlink ref="B183" r:id="rId181" display="RHOA"/>
    <hyperlink ref="B184" r:id="rId182" display="RASA1"/>
    <hyperlink ref="B185" r:id="rId183" display="ABL2"/>
    <hyperlink ref="B186" r:id="rId184" display="FLNB"/>
    <hyperlink ref="B187" r:id="rId185" display="CNTN2"/>
    <hyperlink ref="B188" r:id="rId186" display="RHOB"/>
    <hyperlink ref="B189" r:id="rId187" display="LAMB1-1"/>
    <hyperlink ref="B190" r:id="rId188" display="PVR"/>
    <hyperlink ref="B191" r:id="rId189" display="EPDR1"/>
    <hyperlink ref="B192" r:id="rId190" display="FAF1"/>
    <hyperlink ref="B193" r:id="rId191" display="CADM1"/>
    <hyperlink ref="B194" r:id="rId192" display="KITL"/>
    <hyperlink ref="B195" r:id="rId193" display="CHL1"/>
    <hyperlink ref="B196" r:id="rId194" display="BSN"/>
    <hyperlink ref="B197" r:id="rId195" display="ATP2C1"/>
    <hyperlink ref="B198" r:id="rId196" display="COL18A1"/>
    <hyperlink ref="B199" r:id="rId197" display="CXADR"/>
    <hyperlink ref="B200" r:id="rId198" display="LOC100047888 /// NCAN"/>
    <hyperlink ref="B201" r:id="rId199" display="CHRM4"/>
    <hyperlink ref="B202" r:id="rId200" display="ITGA5"/>
    <hyperlink ref="B203" r:id="rId201" display="MPP5"/>
    <hyperlink ref="B204" r:id="rId202" display="CCR10"/>
    <hyperlink ref="B205" r:id="rId203" display="MPP5"/>
    <hyperlink ref="B206" r:id="rId204" display="PVR"/>
    <hyperlink ref="B207" r:id="rId205" display="PTPN11"/>
    <hyperlink ref="B208" r:id="rId206" display="SSX2IP"/>
    <hyperlink ref="B209" r:id="rId207" display="SELP"/>
    <hyperlink ref="B210" r:id="rId208" display="TJP2"/>
    <hyperlink ref="B211" r:id="rId209" display="TTYH1"/>
    <hyperlink ref="B212" r:id="rId210" display="EPDR1"/>
    <hyperlink ref="B213" r:id="rId211" display="PXN"/>
    <hyperlink ref="B214" r:id="rId212" display="CADM4"/>
    <hyperlink ref="B215" r:id="rId213" display="LAMC3"/>
    <hyperlink ref="B216" r:id="rId214" display="RASA1"/>
    <hyperlink ref="B217" r:id="rId215" display="ITGB1BP1"/>
    <hyperlink ref="B218" r:id="rId216" display="LIMA1"/>
    <hyperlink ref="B219" r:id="rId217" display="BSN"/>
    <hyperlink ref="B220" r:id="rId218" display="C920006C10RIK"/>
    <hyperlink ref="B221" r:id="rId219" display="ITSN1"/>
    <hyperlink ref="B222" r:id="rId220" display="PDZD2"/>
    <hyperlink ref="B223" r:id="rId221" display="RELN"/>
    <hyperlink ref="B224" r:id="rId222" display="PSEN1"/>
    <hyperlink ref="B225" r:id="rId223" display="PRLR"/>
    <hyperlink ref="B226" r:id="rId224" display="LIMA1"/>
    <hyperlink ref="B227" r:id="rId225" display="MICALL2"/>
    <hyperlink ref="B228" r:id="rId226" display="NEO1"/>
    <hyperlink ref="B229" r:id="rId227" display="PANX2"/>
    <hyperlink ref="B230" r:id="rId228" display="DSCAM"/>
    <hyperlink ref="B231" r:id="rId229" display="GPR98"/>
    <hyperlink ref="B232" r:id="rId230" display="GAK"/>
    <hyperlink ref="B233" r:id="rId231" display="LIMK1"/>
    <hyperlink ref="B234" r:id="rId232" display="RET"/>
    <hyperlink ref="B235" r:id="rId233" display="ITGA3"/>
    <hyperlink ref="B236" r:id="rId234" display="PVRL1"/>
    <hyperlink ref="B237" r:id="rId235" display="COL4A2"/>
    <hyperlink ref="B238" r:id="rId236" display="JUB"/>
    <hyperlink ref="B239" r:id="rId237" display="SYT2"/>
    <hyperlink ref="B240" r:id="rId238" display="AMOTL1"/>
    <hyperlink ref="B241" r:id="rId239" display="BC032204"/>
    <hyperlink ref="B242" r:id="rId240" display="C920006C10RIK"/>
    <hyperlink ref="B243" r:id="rId241" display="SHROOM2"/>
    <hyperlink ref="B244" r:id="rId242" display="MIP"/>
    <hyperlink ref="B245" r:id="rId243" display="AMIGO1"/>
    <hyperlink ref="B246" r:id="rId244" display="CNTN3"/>
    <hyperlink ref="B247" r:id="rId245" display="TJP2"/>
    <hyperlink ref="B248" r:id="rId246" display="SORBS1"/>
    <hyperlink ref="B249" r:id="rId247" display="NFASC"/>
    <hyperlink ref="B250" r:id="rId248" display="DMXL2"/>
    <hyperlink ref="B251" r:id="rId249" display="RGMB"/>
    <hyperlink ref="B252" r:id="rId250" display="TNFRSF12A"/>
    <hyperlink ref="B253" r:id="rId251" display="PICK1"/>
    <hyperlink ref="B254" r:id="rId252" display="MTDH"/>
    <hyperlink ref="B255" r:id="rId253" display="PTPN11"/>
    <hyperlink ref="B256" r:id="rId254" display="PTK2"/>
    <hyperlink ref="B257" r:id="rId255" display="LIN7C"/>
    <hyperlink ref="B258" r:id="rId256" display="PTK2"/>
    <hyperlink ref="B259" r:id="rId257" display="CLDN12"/>
    <hyperlink ref="B260" r:id="rId258" display="ATP2C1 /// LOC100045884"/>
    <hyperlink ref="B261" r:id="rId259" display="C920006C10RIK"/>
    <hyperlink ref="B262" r:id="rId260" display="LIN7C"/>
    <hyperlink ref="B263" r:id="rId261" display="LIN7C"/>
    <hyperlink ref="B264" r:id="rId262" display="PSCD3"/>
    <hyperlink ref="B265" r:id="rId263" display="PSCD3"/>
    <hyperlink ref="B266" r:id="rId264" display="MTDH"/>
    <hyperlink ref="B267" r:id="rId265" display="LOC100045981 /// SYT11"/>
    <hyperlink ref="B268" r:id="rId266" display="AGGF1"/>
    <hyperlink ref="B269" r:id="rId267" display="E030041M21RIK"/>
    <hyperlink ref="B270" r:id="rId268" display="CLDN12"/>
    <hyperlink ref="B271" r:id="rId269" display="ITGB1"/>
    <hyperlink ref="B272" r:id="rId270" display="PARVA"/>
    <hyperlink ref="B273" r:id="rId271" display="RIMS2"/>
    <hyperlink ref="B274" r:id="rId272" display="AMOTL1"/>
    <hyperlink ref="B275" r:id="rId273" display="DLG2"/>
    <hyperlink ref="B276" r:id="rId274" display="KLHL17 /// PLEKHN1"/>
    <hyperlink ref="B277" r:id="rId275" display="COL4A1"/>
    <hyperlink ref="B278" r:id="rId276" display="DLG2"/>
    <hyperlink ref="B279" r:id="rId277" display="SORBS1"/>
    <hyperlink ref="B280" r:id="rId278" display="AMOTL1"/>
    <hyperlink ref="B281" r:id="rId279" display="CNTN4"/>
    <hyperlink ref="B282" r:id="rId280" display="ARHGAP6"/>
    <hyperlink ref="B283" r:id="rId281" display="KLHL17"/>
    <hyperlink ref="B284" r:id="rId282" display="CLSTN1"/>
    <hyperlink ref="B285" r:id="rId283" display="CAR15"/>
    <hyperlink ref="B286" r:id="rId284" display="CUZD1"/>
    <hyperlink ref="B287" r:id="rId285" display="FLNB"/>
    <hyperlink ref="B288" r:id="rId286" display="LIMA1"/>
    <hyperlink ref="B289" r:id="rId287" display="PXN"/>
    <hyperlink ref="B290" r:id="rId288" display="NEO1"/>
    <hyperlink ref="B291" r:id="rId289" display="LPP"/>
    <hyperlink ref="B292" r:id="rId290" display="ITGAX"/>
    <hyperlink ref="B293" r:id="rId291" display="FBLN5"/>
    <hyperlink ref="B294" r:id="rId292" display="LIMA1"/>
    <hyperlink ref="B295" r:id="rId293" display="SPG7"/>
    <hyperlink ref="B296" r:id="rId294" display="INADL"/>
    <hyperlink ref="B297" r:id="rId295" display="NRXN1"/>
    <hyperlink ref="B298" r:id="rId296" display="PXN"/>
    <hyperlink ref="B299" r:id="rId297" display="TJP2"/>
    <hyperlink ref="B300" r:id="rId298" display="GRIA4"/>
    <hyperlink ref="B301" r:id="rId299" display="GTPBP4"/>
    <hyperlink ref="B302" r:id="rId300" display="SSX2IP"/>
    <hyperlink ref="B303" r:id="rId301" display="PKP3"/>
    <hyperlink ref="B304" r:id="rId302" display="LOC640441 /// THBS1"/>
    <hyperlink ref="B305" r:id="rId303" display="HSPG2"/>
    <hyperlink ref="B306" r:id="rId304" display="ABL2"/>
    <hyperlink ref="B307" r:id="rId305" display="AMIGO1"/>
    <hyperlink ref="B308" r:id="rId306" display="CNTNAP4"/>
    <hyperlink ref="B309" r:id="rId307" display="GRIN2B"/>
    <hyperlink ref="B310" r:id="rId308" display="COL4A1"/>
    <hyperlink ref="B311" r:id="rId309" display="PDPN"/>
    <hyperlink ref="B312" r:id="rId310" display="TNS4"/>
    <hyperlink ref="B313" r:id="rId311" display="CXADR"/>
    <hyperlink ref="B314" r:id="rId312" display="MAGI1"/>
    <hyperlink ref="B315" r:id="rId313" display="CDH17"/>
    <hyperlink ref="B316" r:id="rId314" display="ITGB1"/>
    <hyperlink ref="B317" r:id="rId315" display="PDPN"/>
    <hyperlink ref="B318" r:id="rId316" display="JMY"/>
    <hyperlink ref="B319" r:id="rId317" display="SHROOM3"/>
    <hyperlink ref="B320" r:id="rId318" display="CML3"/>
    <hyperlink ref="B321" r:id="rId319" display="PAK1"/>
    <hyperlink ref="B322" r:id="rId320" display="PSCD2"/>
    <hyperlink ref="B323" r:id="rId321" display="JMY"/>
    <hyperlink ref="B324" r:id="rId322" display="SORBS1"/>
    <hyperlink ref="B325" r:id="rId323" display="NCAM1"/>
    <hyperlink ref="B326" r:id="rId324" display="CLDN5"/>
    <hyperlink ref="B327" r:id="rId325" display="JMY"/>
    <hyperlink ref="B328" r:id="rId326" display="PKP2"/>
    <hyperlink ref="B329" r:id="rId327" display="DPT"/>
    <hyperlink ref="B330" r:id="rId328" display="F11R"/>
    <hyperlink ref="B331" r:id="rId329" display="RIMS2"/>
    <hyperlink ref="B332" r:id="rId330" display="HOMER1"/>
    <hyperlink ref="B333" r:id="rId331" display="TGM2"/>
    <hyperlink ref="B334" r:id="rId332" display="RGMB"/>
    <hyperlink ref="B335" r:id="rId333" display="SHC1"/>
    <hyperlink ref="B336" r:id="rId334" display="PVRL1"/>
    <hyperlink ref="B337" r:id="rId335" display="GTPBP4"/>
    <hyperlink ref="B338" r:id="rId336" display="GRID2"/>
    <hyperlink ref="B339" r:id="rId337" display="LAMA5"/>
    <hyperlink ref="B340" r:id="rId338" display="RGMB"/>
    <hyperlink ref="B341" r:id="rId339" display="VCL"/>
    <hyperlink ref="B342" r:id="rId340" display="CLSTN1"/>
    <hyperlink ref="B343" r:id="rId341" display="CGN"/>
    <hyperlink ref="B344" r:id="rId342" display="SCARB1"/>
    <hyperlink ref="B345" r:id="rId343" display="ITGA3"/>
    <hyperlink ref="B346" r:id="rId344" display="GABRB2"/>
    <hyperlink ref="B347" r:id="rId345" display="CHL1"/>
    <hyperlink ref="B348" r:id="rId346" display="ICAM4"/>
    <hyperlink ref="B349" r:id="rId347" display="PANX1"/>
    <hyperlink ref="B350" r:id="rId348" display="CYFIP2"/>
    <hyperlink ref="B351" r:id="rId349" display="PKP4"/>
    <hyperlink ref="B352" r:id="rId350" display="6820431F20RIK"/>
    <hyperlink ref="B353" r:id="rId351" display="HOMER1"/>
    <hyperlink ref="B354" r:id="rId352" display="GTPBP4"/>
    <hyperlink ref="B355" r:id="rId353" display="PARD3B"/>
    <hyperlink ref="B356" r:id="rId354" display="MYH9"/>
    <hyperlink ref="B357" r:id="rId355" display="SYNGR1"/>
    <hyperlink ref="B358" r:id="rId356" display="PIP5K1C"/>
    <hyperlink ref="B359" r:id="rId357" display="LOC100045981 /// SYT11"/>
    <hyperlink ref="B360" r:id="rId358" display="PARD3"/>
    <hyperlink ref="B361" r:id="rId359" display="NINJ1"/>
    <hyperlink ref="B362" r:id="rId360" display="COL5A3"/>
    <hyperlink ref="B363" r:id="rId361" display="VAMP3"/>
    <hyperlink ref="B364" r:id="rId362" display="CTNND2 /// LOC100045979"/>
    <hyperlink ref="B365" r:id="rId363" display="CYR61"/>
    <hyperlink ref="B366" r:id="rId364" display="CYR61"/>
    <hyperlink ref="B367" r:id="rId365" display="GRIN2D"/>
    <hyperlink ref="B368" r:id="rId366" display="TJP2"/>
    <hyperlink ref="B369" r:id="rId367" display="RGMB"/>
    <hyperlink ref="B370" r:id="rId368" display="SCARB1"/>
    <hyperlink ref="B371" r:id="rId369" display="PKP2"/>
    <hyperlink ref="B372" r:id="rId370" display="HOMER1"/>
    <hyperlink ref="B373" r:id="rId371" display="CYR61"/>
    <hyperlink ref="B374" r:id="rId372" display="VAMP3"/>
    <hyperlink ref="B375" r:id="rId373" display="VCL"/>
    <hyperlink ref="B376" r:id="rId374" display="TMEM37"/>
    <hyperlink ref="B377" r:id="rId375" display="DNM2"/>
    <hyperlink ref="B378" r:id="rId376" display="SCARB1"/>
    <hyperlink ref="B379" r:id="rId377" display="RHOA"/>
    <hyperlink ref="B380" r:id="rId378" display="MAGI1"/>
    <hyperlink ref="B381" r:id="rId379" display="EVL /// LOC100047333"/>
    <hyperlink ref="B382" r:id="rId380" display="VAMP3"/>
    <hyperlink ref="B383" r:id="rId381" display="NEO1"/>
    <hyperlink ref="B384" r:id="rId382" display="HOMER3"/>
    <hyperlink ref="B385" r:id="rId383" display="ACTN1"/>
    <hyperlink ref="B386" r:id="rId384" display="CHRNE"/>
    <hyperlink ref="B387" r:id="rId385" display="TNS1"/>
    <hyperlink ref="B388" r:id="rId386" display="ATP2C1"/>
    <hyperlink ref="B389" r:id="rId387" display="CFDP1"/>
    <hyperlink ref="B390" r:id="rId388" display="BCAR1"/>
    <hyperlink ref="B391" r:id="rId389" display="VAMP3"/>
    <hyperlink ref="B392" r:id="rId390" display="ADAM10"/>
    <hyperlink ref="B393" r:id="rId391" display="SYMPK"/>
    <hyperlink ref="B394" r:id="rId392" display="SDK2"/>
    <hyperlink ref="B395" r:id="rId393" display="PIP5K1C"/>
    <hyperlink ref="B396" r:id="rId394" display="EVL /// LOC100047333"/>
    <hyperlink ref="B397" r:id="rId395" display="PKP4"/>
    <hyperlink ref="B398" r:id="rId396" display="ITGB1"/>
    <hyperlink ref="B399" r:id="rId397" display="COL9A1"/>
    <hyperlink ref="B400" r:id="rId398" display="SNAPAP"/>
    <hyperlink ref="B401" r:id="rId399" display="ITGB1"/>
    <hyperlink ref="B402" r:id="rId400" display="CLDN3"/>
    <hyperlink ref="B403" r:id="rId401" display="PLEKHC1"/>
    <hyperlink ref="B404" r:id="rId402" display="ADAM10"/>
    <hyperlink ref="B405" r:id="rId403" display="PAK1"/>
    <hyperlink ref="B406" r:id="rId404" display="SHC1"/>
    <hyperlink ref="B407" r:id="rId405" display="CYR61"/>
    <hyperlink ref="B408" r:id="rId406" display="CDH10"/>
    <hyperlink ref="B409" r:id="rId407" display="ADAM10"/>
    <hyperlink ref="B410" r:id="rId408" display="CTNNB1"/>
    <hyperlink ref="B411" r:id="rId409" display="PTEN"/>
    <hyperlink ref="B412" r:id="rId410" display="RIMS1"/>
    <hyperlink ref="B413" r:id="rId411" display="DNM2"/>
    <hyperlink ref="B414" r:id="rId412" display="PLEKHC1"/>
    <hyperlink ref="B415" r:id="rId413" display="SPP1"/>
    <hyperlink ref="B416" r:id="rId414" display="DLG5"/>
    <hyperlink ref="B417" r:id="rId415" display="MPDZ"/>
    <hyperlink ref="B418" r:id="rId416" display="PLEKHC1"/>
    <hyperlink ref="B419" r:id="rId417" display="RAB13"/>
    <hyperlink ref="B420" r:id="rId418" display="RAC1"/>
    <hyperlink ref="B421" r:id="rId419" display="CTNNA1"/>
    <hyperlink ref="B422" r:id="rId420" display="RAC1"/>
    <hyperlink ref="B423" r:id="rId421" display="CTNNA1"/>
  </hyperlinks>
  <printOptions headings="false" gridLines="false" gridLinesSet="true" horizontalCentered="false" verticalCentered="false"/>
  <pageMargins left="0.747916666666667" right="0.747916666666667" top="0.5" bottom="0.5" header="0.25" footer="0.511811023622047"/>
  <pageSetup paperSize="1" scale="100" fitToWidth="1" fitToHeight="10" pageOrder="downThenOver" orientation="landscape" blackAndWhite="false" draft="false" cellComments="none" horizontalDpi="300" verticalDpi="300" copies="1"/>
  <headerFooter differentFirst="false" differentOddEven="false">
    <oddHeader>&amp;C&amp;A&amp;RPage &amp;P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1T17:35:55Z</dcterms:created>
  <dc:creator/>
  <dc:description/>
  <dc:language>en-US</dc:language>
  <cp:lastModifiedBy>Pedro Santiago</cp:lastModifiedBy>
  <dcterms:modified xsi:type="dcterms:W3CDTF">2010-10-25T19:21:15Z</dcterms:modified>
  <cp:revision>0</cp:revision>
  <dc:subject/>
  <dc:title/>
</cp:coreProperties>
</file>